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07"/>
  <workbookPr codeName="ThisWorkbook"/>
  <mc:AlternateContent xmlns:mc="http://schemas.openxmlformats.org/markup-compatibility/2006">
    <mc:Choice Requires="x15">
      <x15ac:absPath xmlns:x15ac="http://schemas.microsoft.com/office/spreadsheetml/2010/11/ac" url="/Users/mjq/Desktop/"/>
    </mc:Choice>
  </mc:AlternateContent>
  <xr:revisionPtr revIDLastSave="0" documentId="8_{D6FDFFB0-73A5-6642-BF8A-389C3294676A}" xr6:coauthVersionLast="47" xr6:coauthVersionMax="47" xr10:uidLastSave="{00000000-0000-0000-0000-000000000000}"/>
  <bookViews>
    <workbookView xWindow="0" yWindow="500" windowWidth="29800" windowHeight="19820" xr2:uid="{00000000-000D-0000-FFFF-FFFF00000000}"/>
  </bookViews>
  <sheets>
    <sheet name="Table S1" sheetId="3" r:id="rId1"/>
    <sheet name="Table S2" sheetId="5" r:id="rId2"/>
    <sheet name="Table S3" sheetId="2" r:id="rId3"/>
    <sheet name="Table S4" sheetId="4" r:id="rId4"/>
    <sheet name="Table S5" sheetId="6" r:id="rId5"/>
    <sheet name="Table S6" sheetId="1" r:id="rId6"/>
    <sheet name="Table S7" sheetId="7" r:id="rId7"/>
    <sheet name="Table S8" sheetId="8" r:id="rId8"/>
    <sheet name="Table S9" sheetId="9" r:id="rId9"/>
  </sheets>
  <definedNames>
    <definedName name="_xlnm._FilterDatabase" localSheetId="3" hidden="1">'Table S4'!$E$3:$E$88</definedName>
    <definedName name="_xlnm._FilterDatabase" localSheetId="4" hidden="1">'Table S5'!$A$3:$B$136</definedName>
    <definedName name="_xlnm._FilterDatabase" localSheetId="6" hidden="1">'Table S7'!$A$3:$T$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8" i="1" l="1"/>
  <c r="F49" i="1" s="1"/>
  <c r="G48" i="1"/>
  <c r="G49" i="1" s="1"/>
  <c r="H48" i="1"/>
  <c r="H49" i="1" s="1"/>
  <c r="I48" i="1"/>
  <c r="I49" i="1" s="1"/>
  <c r="E48" i="1"/>
  <c r="E49" i="1" s="1"/>
  <c r="F43" i="1"/>
  <c r="F44" i="1" s="1"/>
  <c r="G43" i="1"/>
  <c r="G44" i="1" s="1"/>
  <c r="H43" i="1"/>
  <c r="H44" i="1" s="1"/>
  <c r="I43" i="1"/>
  <c r="I44" i="1" s="1"/>
  <c r="E43" i="1"/>
  <c r="E44" i="1" s="1"/>
  <c r="F31" i="1"/>
  <c r="F32" i="1" s="1"/>
  <c r="G31" i="1"/>
  <c r="G32" i="1" s="1"/>
  <c r="H31" i="1"/>
  <c r="H32" i="1" s="1"/>
  <c r="I31" i="1"/>
  <c r="I32" i="1" s="1"/>
  <c r="E31" i="1"/>
  <c r="E32" i="1" s="1"/>
  <c r="F22" i="1"/>
  <c r="F23" i="1" s="1"/>
  <c r="G22" i="1"/>
  <c r="G23" i="1" s="1"/>
  <c r="H22" i="1"/>
  <c r="H23" i="1" s="1"/>
  <c r="I22" i="1"/>
  <c r="I23" i="1" s="1"/>
  <c r="E22" i="1"/>
  <c r="E23" i="1" s="1"/>
  <c r="F10" i="1"/>
  <c r="F11" i="1" s="1"/>
  <c r="G10" i="1"/>
  <c r="G11" i="1" s="1"/>
  <c r="H10" i="1"/>
  <c r="H11" i="1" s="1"/>
  <c r="I10" i="1"/>
  <c r="I11" i="1" s="1"/>
  <c r="E10" i="1"/>
  <c r="E11" i="1" s="1"/>
</calcChain>
</file>

<file path=xl/sharedStrings.xml><?xml version="1.0" encoding="utf-8"?>
<sst xmlns="http://schemas.openxmlformats.org/spreadsheetml/2006/main" count="3091" uniqueCount="1203">
  <si>
    <t>CsERFs</t>
    <phoneticPr fontId="1" type="noConversion"/>
  </si>
  <si>
    <t>Type</t>
    <phoneticPr fontId="1" type="noConversion"/>
  </si>
  <si>
    <t>Function</t>
    <phoneticPr fontId="1" type="noConversion"/>
  </si>
  <si>
    <t>CsAP2s</t>
    <phoneticPr fontId="1" type="noConversion"/>
  </si>
  <si>
    <t>CsRAVs</t>
    <phoneticPr fontId="1" type="noConversion"/>
  </si>
  <si>
    <t>CsSoloists</t>
    <phoneticPr fontId="1" type="noConversion"/>
  </si>
  <si>
    <t>Number</t>
    <phoneticPr fontId="1" type="noConversion"/>
  </si>
  <si>
    <t>Total</t>
    <phoneticPr fontId="1" type="noConversion"/>
  </si>
  <si>
    <t>O2-site</t>
  </si>
  <si>
    <t>cell cycle regulation</t>
  </si>
  <si>
    <t>circadian control</t>
  </si>
  <si>
    <t>endosperm expression</t>
    <phoneticPr fontId="1" type="noConversion"/>
  </si>
  <si>
    <t>meristem expression</t>
    <phoneticPr fontId="1" type="noConversion"/>
  </si>
  <si>
    <t>differentiation of the palisade mesophyll cells</t>
  </si>
  <si>
    <t>anoxic specific inducibility</t>
    <phoneticPr fontId="1" type="noConversion"/>
  </si>
  <si>
    <t>ARE</t>
  </si>
  <si>
    <t>DRE</t>
  </si>
  <si>
    <t>ATBP-1</t>
  </si>
  <si>
    <t>AT-rich sequence</t>
  </si>
  <si>
    <t>CAAT-box</t>
  </si>
  <si>
    <t>CMA3</t>
  </si>
  <si>
    <t>TATA-box</t>
  </si>
  <si>
    <t>A-box</t>
  </si>
  <si>
    <t>protein binding site</t>
  </si>
  <si>
    <t>MYB binding site</t>
  </si>
  <si>
    <t>MYBHv1 binding site</t>
  </si>
  <si>
    <t>plant growth and metabolic regulation</t>
  </si>
  <si>
    <t>transcription factor binding sites</t>
  </si>
  <si>
    <t>60K protein binding site</t>
  </si>
  <si>
    <t>seed-specific regulation</t>
    <phoneticPr fontId="1" type="noConversion"/>
  </si>
  <si>
    <t>root specific regulation</t>
    <phoneticPr fontId="1" type="noConversion"/>
  </si>
  <si>
    <t>high transcription levels</t>
  </si>
  <si>
    <t>Percentage</t>
    <phoneticPr fontId="1" type="noConversion"/>
  </si>
  <si>
    <t>CsDREBs</t>
    <phoneticPr fontId="1" type="noConversion"/>
  </si>
  <si>
    <t xml:space="preserve">Number  </t>
  </si>
  <si>
    <t xml:space="preserve">Date </t>
  </si>
  <si>
    <t xml:space="preserve">Stage 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</t>
    <phoneticPr fontId="1" type="noConversion"/>
  </si>
  <si>
    <t>Para-dormancy (S1)</t>
    <phoneticPr fontId="1" type="noConversion"/>
  </si>
  <si>
    <t>Endo-dormancy (S2)</t>
    <phoneticPr fontId="1" type="noConversion"/>
  </si>
  <si>
    <t>Eco-dormancy (S3)</t>
    <phoneticPr fontId="1" type="noConversion"/>
  </si>
  <si>
    <t>Bud expansion (S4)</t>
    <phoneticPr fontId="1" type="noConversion"/>
  </si>
  <si>
    <t>Position</t>
    <phoneticPr fontId="1" type="noConversion"/>
  </si>
  <si>
    <t>Gene name</t>
    <phoneticPr fontId="1" type="noConversion"/>
  </si>
  <si>
    <t>Gene ID</t>
    <phoneticPr fontId="1" type="noConversion"/>
  </si>
  <si>
    <t>CSS0000458</t>
  </si>
  <si>
    <t>CSS0002128</t>
  </si>
  <si>
    <t>CSS0005165</t>
  </si>
  <si>
    <t>CSS0009996</t>
  </si>
  <si>
    <t>CSS0017294</t>
  </si>
  <si>
    <t>CSS0018330</t>
  </si>
  <si>
    <t>CSS0022420</t>
  </si>
  <si>
    <t>CSS0027174</t>
  </si>
  <si>
    <t>CSS0028484</t>
  </si>
  <si>
    <t>CSS0037440</t>
  </si>
  <si>
    <t>CSS0041049</t>
  </si>
  <si>
    <t>CSS0042861</t>
  </si>
  <si>
    <t>CSS0049600</t>
  </si>
  <si>
    <t>CSS0050214</t>
  </si>
  <si>
    <t>CSS0021954</t>
  </si>
  <si>
    <t>CSS0001166</t>
  </si>
  <si>
    <t>CSS0010594</t>
  </si>
  <si>
    <t>CSS0020944</t>
  </si>
  <si>
    <t>CSS0024600</t>
  </si>
  <si>
    <t>CSS0037688</t>
  </si>
  <si>
    <t>CSS0000024</t>
  </si>
  <si>
    <t>CSS0001321</t>
  </si>
  <si>
    <t>CSS0003547</t>
  </si>
  <si>
    <t>CSS0022119</t>
  </si>
  <si>
    <t>CSS0023097</t>
  </si>
  <si>
    <t>CSS0025055</t>
  </si>
  <si>
    <t>CSS0026885</t>
  </si>
  <si>
    <t>CSS0027437</t>
  </si>
  <si>
    <t>CSS0033589</t>
  </si>
  <si>
    <t>CSS0038945</t>
  </si>
  <si>
    <t>CSS0000647</t>
  </si>
  <si>
    <t>CSS0008562</t>
  </si>
  <si>
    <t>CSS0011861</t>
  </si>
  <si>
    <t>CSS0013568</t>
  </si>
  <si>
    <t>CSS0015617</t>
  </si>
  <si>
    <t>CSS0022907</t>
  </si>
  <si>
    <t>CSS0038171</t>
  </si>
  <si>
    <t>CSS0038555</t>
  </si>
  <si>
    <t>CSS0005784</t>
  </si>
  <si>
    <t>CSS0010538</t>
  </si>
  <si>
    <t>CSS0020296</t>
  </si>
  <si>
    <t>CSS0034413</t>
  </si>
  <si>
    <t>CSS0040091</t>
  </si>
  <si>
    <t>CSS0042790</t>
  </si>
  <si>
    <t>CSS0012838</t>
  </si>
  <si>
    <t>CSS0024344</t>
  </si>
  <si>
    <t>CSS0031448</t>
  </si>
  <si>
    <t>CSS0042430</t>
  </si>
  <si>
    <t>CSS0000733</t>
  </si>
  <si>
    <t>CSS0009309</t>
  </si>
  <si>
    <t>CSS0018119</t>
  </si>
  <si>
    <t>CSS0021082</t>
  </si>
  <si>
    <t>CSS0022768</t>
  </si>
  <si>
    <t>CSS0027366</t>
  </si>
  <si>
    <t>CSS0034513</t>
  </si>
  <si>
    <t>CSS0035725</t>
  </si>
  <si>
    <t>CSS0040746</t>
  </si>
  <si>
    <t>CSS0043156</t>
  </si>
  <si>
    <t>CSS0043971</t>
  </si>
  <si>
    <t>CSS0049701</t>
  </si>
  <si>
    <t>CSS0000882</t>
  </si>
  <si>
    <t>CSS0004785</t>
  </si>
  <si>
    <t>CSS0005145</t>
  </si>
  <si>
    <t>CSS0008086</t>
  </si>
  <si>
    <t>CSS0013312</t>
  </si>
  <si>
    <t>CSS0014363</t>
  </si>
  <si>
    <t>CSS0018401</t>
  </si>
  <si>
    <t>CSS0023891</t>
  </si>
  <si>
    <t>CSS0034219</t>
  </si>
  <si>
    <t>CSS0037465</t>
  </si>
  <si>
    <t>CSS0038875</t>
  </si>
  <si>
    <t>CSS0047404</t>
  </si>
  <si>
    <t>CSS0049714</t>
  </si>
  <si>
    <t>CSS0014988</t>
  </si>
  <si>
    <t>CSS0041141</t>
  </si>
  <si>
    <t>CSS0005931</t>
  </si>
  <si>
    <t>CSS0021709</t>
  </si>
  <si>
    <t>CSS0024454</t>
  </si>
  <si>
    <t>CSS0026825</t>
  </si>
  <si>
    <t>CSS0029901</t>
  </si>
  <si>
    <t>CSS0033437</t>
  </si>
  <si>
    <t>CSS0049793</t>
  </si>
  <si>
    <t>CSS0049819</t>
  </si>
  <si>
    <t>CSS0022168</t>
  </si>
  <si>
    <t>CSS0034576</t>
  </si>
  <si>
    <t>AP2</t>
  </si>
  <si>
    <t>RAV</t>
  </si>
  <si>
    <t>Solosist</t>
  </si>
  <si>
    <t>Chr1</t>
  </si>
  <si>
    <t>Chr9</t>
  </si>
  <si>
    <t>Contig652</t>
  </si>
  <si>
    <t>Contig737</t>
  </si>
  <si>
    <t>Chr12</t>
  </si>
  <si>
    <t>Contig640</t>
  </si>
  <si>
    <t>Chr2</t>
  </si>
  <si>
    <t>Contig1302</t>
  </si>
  <si>
    <t>Contig848</t>
  </si>
  <si>
    <t>Contig998</t>
  </si>
  <si>
    <t>Chr15</t>
  </si>
  <si>
    <t>Chr4</t>
  </si>
  <si>
    <t>Chr7</t>
  </si>
  <si>
    <t>Chr11</t>
  </si>
  <si>
    <t>Contig755</t>
  </si>
  <si>
    <t>Chr13</t>
  </si>
  <si>
    <t>Chr14</t>
  </si>
  <si>
    <t>Chr6</t>
  </si>
  <si>
    <t>Chr3</t>
  </si>
  <si>
    <t>Contig303</t>
  </si>
  <si>
    <t>Chr5</t>
  </si>
  <si>
    <t>Contig318</t>
  </si>
  <si>
    <t>Contig25</t>
  </si>
  <si>
    <t>Contig395</t>
  </si>
  <si>
    <t>Contig250</t>
  </si>
  <si>
    <t>Chr8</t>
  </si>
  <si>
    <t>Chr10</t>
  </si>
  <si>
    <t>Contig639</t>
  </si>
  <si>
    <t>Contig73</t>
  </si>
  <si>
    <t>Contig862</t>
  </si>
  <si>
    <t>Contig1186</t>
  </si>
  <si>
    <t>Contig1039</t>
  </si>
  <si>
    <t>Contig1298</t>
  </si>
  <si>
    <t>Contig1231</t>
  </si>
  <si>
    <t>184744520-184748010</t>
  </si>
  <si>
    <t>132702338-132705127</t>
  </si>
  <si>
    <t>104237103-104240824</t>
  </si>
  <si>
    <t>227626-231435</t>
  </si>
  <si>
    <t>204916-208070</t>
  </si>
  <si>
    <t>191581216-191588725</t>
  </si>
  <si>
    <t>137517295-137519615</t>
  </si>
  <si>
    <t>81183434-81185429</t>
  </si>
  <si>
    <t>62997686-62999803</t>
  </si>
  <si>
    <t>70419-81079</t>
  </si>
  <si>
    <t>132043859-132046660</t>
  </si>
  <si>
    <t>23972097-23976153</t>
  </si>
  <si>
    <t>62031353-62042471</t>
  </si>
  <si>
    <t>159237-164587</t>
  </si>
  <si>
    <t>33436076-33439850</t>
  </si>
  <si>
    <t>239909-244984</t>
  </si>
  <si>
    <t>28521225-28525047</t>
  </si>
  <si>
    <t>32818-37275</t>
  </si>
  <si>
    <t>38864572-38868468</t>
  </si>
  <si>
    <t>132299496-132322514</t>
  </si>
  <si>
    <t>24439413-24444162</t>
  </si>
  <si>
    <t>155788016-155792079</t>
  </si>
  <si>
    <t>110796600-110798994</t>
  </si>
  <si>
    <t>59617834-59621344</t>
  </si>
  <si>
    <t>137905967-137908291</t>
  </si>
  <si>
    <t>179902-184562</t>
  </si>
  <si>
    <t>132442542-132447696</t>
  </si>
  <si>
    <t>2784557-2793371</t>
  </si>
  <si>
    <t>104072837-104077327</t>
  </si>
  <si>
    <t>10085902-10087739</t>
  </si>
  <si>
    <t>130912236-130913414</t>
  </si>
  <si>
    <t>44301973-44302851</t>
  </si>
  <si>
    <t>51454027-51455062</t>
  </si>
  <si>
    <t>131006039-131006875</t>
  </si>
  <si>
    <t>189174562-189176615</t>
  </si>
  <si>
    <t>2411471-2412395</t>
  </si>
  <si>
    <t>43364734-43367051</t>
  </si>
  <si>
    <t>146672760-146675299</t>
  </si>
  <si>
    <t>10615141-10615869</t>
  </si>
  <si>
    <t>143412938-143413645</t>
  </si>
  <si>
    <t>110641583-110642345</t>
  </si>
  <si>
    <t>112429762-112430503</t>
  </si>
  <si>
    <t>61777058-61777705</t>
  </si>
  <si>
    <t>181488475-181489071</t>
  </si>
  <si>
    <t>18233080-18234423</t>
  </si>
  <si>
    <t>18088-18648</t>
  </si>
  <si>
    <t>52480315-52482724</t>
  </si>
  <si>
    <t>20120294-20121092</t>
  </si>
  <si>
    <t>137559550-137560287</t>
  </si>
  <si>
    <t>120489816-120490508</t>
  </si>
  <si>
    <t>128375087-128375781</t>
  </si>
  <si>
    <t>145204361-145205094</t>
  </si>
  <si>
    <t>50942934-50943608</t>
  </si>
  <si>
    <t>51508482-51509212</t>
  </si>
  <si>
    <t>85874233-85874946</t>
  </si>
  <si>
    <t>50128084-50128946</t>
  </si>
  <si>
    <t>131113334-131114024</t>
  </si>
  <si>
    <t>42857723-42858655</t>
  </si>
  <si>
    <t>52268919-52269479</t>
  </si>
  <si>
    <t>150197273-150198064</t>
  </si>
  <si>
    <t>210622616-210623065</t>
  </si>
  <si>
    <t>147463654-147464214</t>
  </si>
  <si>
    <t>60054314-60055191</t>
  </si>
  <si>
    <t>427009-427674</t>
  </si>
  <si>
    <t>128039647-128040186</t>
  </si>
  <si>
    <t>31711-32446</t>
  </si>
  <si>
    <t>33177605-33178652</t>
  </si>
  <si>
    <t>147510298-147510822</t>
  </si>
  <si>
    <t>71014-72634</t>
  </si>
  <si>
    <t>127738755-127739294</t>
  </si>
  <si>
    <t>210649192-210650398</t>
  </si>
  <si>
    <t>53140940-53143117</t>
  </si>
  <si>
    <t>30966939-30968407</t>
  </si>
  <si>
    <t>148025199-148027300</t>
  </si>
  <si>
    <t>101166516-101167854</t>
  </si>
  <si>
    <t>322948-324210</t>
  </si>
  <si>
    <t>64642341-64643639</t>
  </si>
  <si>
    <t>155266138-155267584</t>
  </si>
  <si>
    <t>34011520-34014023</t>
  </si>
  <si>
    <t>82098941-82099871</t>
  </si>
  <si>
    <t>155042210-155043100</t>
  </si>
  <si>
    <t>33862057-33864542</t>
  </si>
  <si>
    <t>56954074-56954995</t>
  </si>
  <si>
    <t>40588571-40588996</t>
  </si>
  <si>
    <t>23477236-23478358</t>
  </si>
  <si>
    <t>86592758-86593604</t>
  </si>
  <si>
    <t>12408786-12409716</t>
  </si>
  <si>
    <t>40952439-40954523</t>
  </si>
  <si>
    <t>43178920-43180081</t>
  </si>
  <si>
    <t>86528192-86528758</t>
  </si>
  <si>
    <t>23248749-23249812</t>
  </si>
  <si>
    <t>130484771-130485240</t>
  </si>
  <si>
    <t>12767580-12771342</t>
  </si>
  <si>
    <t>8829726-8830796</t>
  </si>
  <si>
    <t>6544228-6545248</t>
  </si>
  <si>
    <t>188529256-188532315</t>
  </si>
  <si>
    <t>6932840-6933770</t>
  </si>
  <si>
    <t>7132663-7133725</t>
  </si>
  <si>
    <t>6062868-6066155</t>
  </si>
  <si>
    <t>189051040-189054321</t>
  </si>
  <si>
    <t>134994492-134995124</t>
  </si>
  <si>
    <t>41809968-41810645</t>
  </si>
  <si>
    <t>155083712-155084458</t>
  </si>
  <si>
    <t>132077573-132078052</t>
  </si>
  <si>
    <t>88868680-88869574</t>
  </si>
  <si>
    <t>134384441-134385294</t>
  </si>
  <si>
    <t>126546784-126547335</t>
  </si>
  <si>
    <t>127003322-127003894</t>
  </si>
  <si>
    <t>132100471-132101256</t>
  </si>
  <si>
    <t>155657674-155658968</t>
  </si>
  <si>
    <t>114371025-114371642</t>
  </si>
  <si>
    <t>22130922-22131620</t>
  </si>
  <si>
    <t>127546162-127546863</t>
  </si>
  <si>
    <t>79344117-79344827</t>
  </si>
  <si>
    <t>127861145-127861840</t>
  </si>
  <si>
    <t>155576447-155577193</t>
  </si>
  <si>
    <t>162419262-162419708</t>
  </si>
  <si>
    <t>128594834-128595487</t>
  </si>
  <si>
    <t>154996149-154997455</t>
  </si>
  <si>
    <t>129740824-129741381</t>
  </si>
  <si>
    <t>79289739-79290534</t>
  </si>
  <si>
    <t>55482592-55483582</t>
  </si>
  <si>
    <t>129721050-129721607</t>
  </si>
  <si>
    <t>162427434-162427865</t>
  </si>
  <si>
    <t>128315394-128316089</t>
  </si>
  <si>
    <t>88930959-88931372</t>
  </si>
  <si>
    <t>41457861-41458450</t>
  </si>
  <si>
    <t>162498149-162498577</t>
  </si>
  <si>
    <t>41679043-41679822</t>
  </si>
  <si>
    <t>8493712-8494302</t>
  </si>
  <si>
    <t>41763422-41764282</t>
  </si>
  <si>
    <t>162070844-162071507</t>
  </si>
  <si>
    <t>2015717-2027536</t>
  </si>
  <si>
    <t>57586-63800</t>
  </si>
  <si>
    <t>101188950-101198639</t>
  </si>
  <si>
    <t>1817099-1820776</t>
  </si>
  <si>
    <t>40699315-40702355</t>
  </si>
  <si>
    <t>111684699-111685812</t>
  </si>
  <si>
    <t>110720522-110721292</t>
  </si>
  <si>
    <t>44032712-44034142</t>
  </si>
  <si>
    <t>123483294-123489826</t>
  </si>
  <si>
    <t>82945-83843</t>
  </si>
  <si>
    <t>34741392-34742162</t>
  </si>
  <si>
    <t>192829606-192830696</t>
  </si>
  <si>
    <t>44542710-44544043</t>
  </si>
  <si>
    <t>1645780-1649151</t>
  </si>
  <si>
    <t>16468410-16469490</t>
  </si>
  <si>
    <t>101296113-101299860</t>
  </si>
  <si>
    <t>75867265-75869306</t>
  </si>
  <si>
    <t>174489263-174490567</t>
  </si>
  <si>
    <t>174336349-174337425</t>
  </si>
  <si>
    <t>97363991-97364968</t>
  </si>
  <si>
    <t>21458634-21459853</t>
  </si>
  <si>
    <t>31085288-31086321</t>
  </si>
  <si>
    <t>15967-16631</t>
  </si>
  <si>
    <t>12719447-12720989</t>
  </si>
  <si>
    <t>104735830-104736499</t>
  </si>
  <si>
    <t>208702186-208703370</t>
  </si>
  <si>
    <t>4415011-4415742</t>
  </si>
  <si>
    <t>35372204-35372831</t>
  </si>
  <si>
    <t>232992-234955</t>
  </si>
  <si>
    <t>31004816-31005518</t>
  </si>
  <si>
    <t>209169555-209170742</t>
  </si>
  <si>
    <t>103944553-103945221</t>
  </si>
  <si>
    <t>30780257-30780955</t>
  </si>
  <si>
    <t>30976079-30976776</t>
  </si>
  <si>
    <t>92753731-92754772</t>
  </si>
  <si>
    <t>21732492-21733709</t>
  </si>
  <si>
    <t>71535060-71537076</t>
  </si>
  <si>
    <t>71818151-71819416</t>
  </si>
  <si>
    <t>1745346-1746371</t>
  </si>
  <si>
    <t>32566027-32567148</t>
  </si>
  <si>
    <t>27997958-27999403</t>
  </si>
  <si>
    <t>8574-10010</t>
  </si>
  <si>
    <t>40275-40924</t>
  </si>
  <si>
    <t>47198285-47200094</t>
  </si>
  <si>
    <t>82995829-82996295</t>
  </si>
  <si>
    <t>94055524-94056588</t>
  </si>
  <si>
    <t xml:space="preserve">Location </t>
    <phoneticPr fontId="1" type="noConversion"/>
  </si>
  <si>
    <t>DREB/A1</t>
    <phoneticPr fontId="1" type="noConversion"/>
  </si>
  <si>
    <t xml:space="preserve">Gene famliy/Group </t>
    <phoneticPr fontId="1" type="noConversion"/>
  </si>
  <si>
    <t>DREB/A2</t>
    <phoneticPr fontId="1" type="noConversion"/>
  </si>
  <si>
    <t>DREB/A4</t>
    <phoneticPr fontId="1" type="noConversion"/>
  </si>
  <si>
    <t>DREB/A5</t>
    <phoneticPr fontId="1" type="noConversion"/>
  </si>
  <si>
    <t>DREB/A6</t>
    <phoneticPr fontId="1" type="noConversion"/>
  </si>
  <si>
    <t>ERF/B1</t>
    <phoneticPr fontId="1" type="noConversion"/>
  </si>
  <si>
    <t>ERF/B2</t>
    <phoneticPr fontId="1" type="noConversion"/>
  </si>
  <si>
    <t>ERF/B3</t>
    <phoneticPr fontId="1" type="noConversion"/>
  </si>
  <si>
    <t>ERF/B4</t>
    <phoneticPr fontId="1" type="noConversion"/>
  </si>
  <si>
    <t>ERF/B5</t>
    <phoneticPr fontId="1" type="noConversion"/>
  </si>
  <si>
    <t>ERF/B6</t>
    <phoneticPr fontId="1" type="noConversion"/>
  </si>
  <si>
    <t>CsAP2-12</t>
  </si>
  <si>
    <t>CsAP2-07</t>
  </si>
  <si>
    <t>CsAP2-27</t>
  </si>
  <si>
    <t>CsAP2-03</t>
  </si>
  <si>
    <t>CsAP2-04</t>
  </si>
  <si>
    <t>CsAP2-05</t>
  </si>
  <si>
    <t>CsAP2-06</t>
  </si>
  <si>
    <t>CsAP2-08</t>
  </si>
  <si>
    <t>CsAP2-09</t>
  </si>
  <si>
    <t>CsAP2-10</t>
  </si>
  <si>
    <t>CsAP2-11</t>
  </si>
  <si>
    <t>CsAP2-13</t>
  </si>
  <si>
    <t>CsAP2-14</t>
  </si>
  <si>
    <t>CsAP2-15</t>
  </si>
  <si>
    <t>CsAP2-16</t>
  </si>
  <si>
    <t>CsAP2-17</t>
  </si>
  <si>
    <t>CsAP2-18</t>
  </si>
  <si>
    <t>CsAP2-19</t>
  </si>
  <si>
    <t>CsAP2-20</t>
  </si>
  <si>
    <t>CsAP2-21</t>
  </si>
  <si>
    <t>CsAP2-22</t>
  </si>
  <si>
    <t>CsAP2-23</t>
  </si>
  <si>
    <t>CsAP2-24</t>
  </si>
  <si>
    <t>CsAP2-25</t>
  </si>
  <si>
    <t>CsAP2-26</t>
  </si>
  <si>
    <t>CsAP2-28</t>
  </si>
  <si>
    <t>CsAP2-29</t>
  </si>
  <si>
    <t>CsAP2-30</t>
  </si>
  <si>
    <t>CsDREB-03</t>
  </si>
  <si>
    <t>CsDREB-04</t>
  </si>
  <si>
    <t>CsDREB-05</t>
  </si>
  <si>
    <t>CsDREB-06</t>
  </si>
  <si>
    <t>CsDREB-07</t>
  </si>
  <si>
    <t>CsDREB-08</t>
  </si>
  <si>
    <t>CsDREB-09</t>
  </si>
  <si>
    <t>CsDREB-10</t>
  </si>
  <si>
    <t>CsDREB-11</t>
  </si>
  <si>
    <t>CsDREB-12</t>
  </si>
  <si>
    <t>CsDREB-13</t>
  </si>
  <si>
    <t>CsDREB-14</t>
  </si>
  <si>
    <t>CsDREB-15</t>
  </si>
  <si>
    <t>CsDREB-16</t>
  </si>
  <si>
    <t>CsDREB-17</t>
  </si>
  <si>
    <t>CsDREB-18</t>
  </si>
  <si>
    <t>CsDREB-19</t>
  </si>
  <si>
    <t>CsDREB-20</t>
  </si>
  <si>
    <t>CsDREB-21</t>
  </si>
  <si>
    <t>CsDREB-22</t>
  </si>
  <si>
    <t>CsDREB-23</t>
  </si>
  <si>
    <t>CsDREB-24</t>
  </si>
  <si>
    <t>CsDREB-25</t>
  </si>
  <si>
    <t>CsDREB-26</t>
  </si>
  <si>
    <t>CsDREB-27</t>
  </si>
  <si>
    <t>CsDREB-28</t>
  </si>
  <si>
    <t>CsDREB-29</t>
  </si>
  <si>
    <t>CsDREB-30</t>
  </si>
  <si>
    <t>CsDREB-31</t>
  </si>
  <si>
    <t>CsDREB-32</t>
  </si>
  <si>
    <t>CsDREB-33</t>
  </si>
  <si>
    <t>CsDREB-34</t>
  </si>
  <si>
    <t>CsDREB-35</t>
  </si>
  <si>
    <t>CsDREB-36</t>
  </si>
  <si>
    <t>CsDREB-37</t>
  </si>
  <si>
    <t>CsDREB-38</t>
  </si>
  <si>
    <t>CsDREB-39</t>
  </si>
  <si>
    <t>CsDREB-40</t>
  </si>
  <si>
    <t>CsDREB-41</t>
  </si>
  <si>
    <t>CsDREB-42</t>
  </si>
  <si>
    <t>CsDREB-43</t>
  </si>
  <si>
    <t>CsDREB-44</t>
  </si>
  <si>
    <t>CsDREB-45</t>
  </si>
  <si>
    <t>CsDREB-46</t>
  </si>
  <si>
    <t>CsDREB-47</t>
  </si>
  <si>
    <t>CsDREB-48</t>
  </si>
  <si>
    <t>CsDREB-49</t>
  </si>
  <si>
    <t>CsDREB-50</t>
  </si>
  <si>
    <t>CsDREB-51</t>
  </si>
  <si>
    <t>CsDREB-52</t>
  </si>
  <si>
    <t>CsERF-03</t>
  </si>
  <si>
    <t>CsERF-04</t>
  </si>
  <si>
    <t>CsERF-05</t>
  </si>
  <si>
    <t>CsERF-06</t>
  </si>
  <si>
    <t>CsERF-07</t>
  </si>
  <si>
    <t>CsERF-08</t>
  </si>
  <si>
    <t>CsERF-09</t>
  </si>
  <si>
    <t>CsERF-10</t>
  </si>
  <si>
    <t>CsERF-11</t>
  </si>
  <si>
    <t>CsERF-12</t>
  </si>
  <si>
    <t>CsERF-13</t>
  </si>
  <si>
    <t>CsERF-14</t>
  </si>
  <si>
    <t>CsERF-15</t>
  </si>
  <si>
    <t>CsERF-16</t>
  </si>
  <si>
    <t>CsERF-17</t>
  </si>
  <si>
    <t>CsERF-18</t>
  </si>
  <si>
    <t>CsERF-19</t>
  </si>
  <si>
    <t>CsERF-20</t>
  </si>
  <si>
    <t>CsERF-21</t>
  </si>
  <si>
    <t>CsERF-22</t>
  </si>
  <si>
    <t>CsERF-23</t>
  </si>
  <si>
    <t>CsERF-24</t>
  </si>
  <si>
    <t>CsERF-25</t>
  </si>
  <si>
    <t>CsERF-26</t>
  </si>
  <si>
    <t>CsERF-27</t>
  </si>
  <si>
    <t>CsERF-28</t>
  </si>
  <si>
    <t>CsERF-29</t>
  </si>
  <si>
    <t>CsERF-30</t>
  </si>
  <si>
    <t>CsERF-31</t>
  </si>
  <si>
    <t>CsERF-32</t>
  </si>
  <si>
    <t>CsERF-33</t>
  </si>
  <si>
    <t>CsERF-34</t>
  </si>
  <si>
    <t>CsERF-35</t>
  </si>
  <si>
    <t>CsERF-36</t>
  </si>
  <si>
    <t>CsERF-37</t>
  </si>
  <si>
    <t>CsERF-38</t>
  </si>
  <si>
    <t>CsERF-39</t>
  </si>
  <si>
    <t>CsERF-40</t>
  </si>
  <si>
    <t>CsERF-41</t>
  </si>
  <si>
    <t>CsERF-42</t>
  </si>
  <si>
    <t>CsERF-43</t>
  </si>
  <si>
    <t>CsERF-44</t>
  </si>
  <si>
    <t>CsERF-45</t>
  </si>
  <si>
    <t>CsERF-46</t>
  </si>
  <si>
    <t>CsERF-47</t>
  </si>
  <si>
    <t>CsERF-48</t>
  </si>
  <si>
    <t>CsERF-49</t>
  </si>
  <si>
    <t>CsERF-50</t>
  </si>
  <si>
    <t>CsERF-51</t>
  </si>
  <si>
    <t>CsERF-52</t>
  </si>
  <si>
    <t>CsERF-53</t>
  </si>
  <si>
    <t>CsERF-54</t>
  </si>
  <si>
    <t>CsERF-55</t>
  </si>
  <si>
    <t>CsERF-56</t>
  </si>
  <si>
    <t>CsERF-57</t>
  </si>
  <si>
    <t>CsERF-58</t>
  </si>
  <si>
    <t>CsERF-59</t>
  </si>
  <si>
    <t>CsERF-60</t>
  </si>
  <si>
    <t>CsERF-61</t>
  </si>
  <si>
    <t>CsERF-62</t>
  </si>
  <si>
    <t>CsERF-63</t>
  </si>
  <si>
    <t>CsERF-64</t>
  </si>
  <si>
    <t>CsERF-65</t>
  </si>
  <si>
    <t>CsERF-66</t>
  </si>
  <si>
    <t>CsERF-67</t>
  </si>
  <si>
    <t>CsERF-68</t>
  </si>
  <si>
    <t>CsERF-69</t>
  </si>
  <si>
    <t>CsERF-70</t>
  </si>
  <si>
    <t>CsERF-71</t>
  </si>
  <si>
    <t>CsERF-72</t>
  </si>
  <si>
    <t>CsERF-73</t>
  </si>
  <si>
    <t>CsERF-74</t>
  </si>
  <si>
    <t>CsERF-75</t>
  </si>
  <si>
    <t>CsERF-76</t>
  </si>
  <si>
    <t>CsERF-77</t>
  </si>
  <si>
    <t>CsERF-78</t>
  </si>
  <si>
    <t>CsERF-79</t>
  </si>
  <si>
    <t>CsERF-80</t>
  </si>
  <si>
    <t>CsERF-81</t>
  </si>
  <si>
    <t>CsERF-82</t>
  </si>
  <si>
    <t>CsERF-83</t>
  </si>
  <si>
    <t>CsERF-84</t>
  </si>
  <si>
    <t>CsERF-85</t>
  </si>
  <si>
    <t>CsERF-86</t>
  </si>
  <si>
    <t>CsERF-87</t>
  </si>
  <si>
    <t>CsERF-88</t>
  </si>
  <si>
    <t>CsRAV-02</t>
  </si>
  <si>
    <t>CsRAV-03</t>
  </si>
  <si>
    <t>CsRAV-04</t>
  </si>
  <si>
    <t>CsSoloists-02</t>
  </si>
  <si>
    <t>CsSoloists-03</t>
  </si>
  <si>
    <t>CsSoloists-04</t>
  </si>
  <si>
    <t>gibberellin response</t>
    <phoneticPr fontId="1" type="noConversion"/>
  </si>
  <si>
    <t>Name</t>
    <phoneticPr fontId="1" type="noConversion"/>
  </si>
  <si>
    <t xml:space="preserve">abscisic acid response </t>
    <phoneticPr fontId="1" type="noConversion"/>
  </si>
  <si>
    <t>ABRE</t>
    <phoneticPr fontId="1" type="noConversion"/>
  </si>
  <si>
    <t xml:space="preserve">auxin response </t>
    <phoneticPr fontId="1" type="noConversion"/>
  </si>
  <si>
    <t>TGA-element, AuxRR-core</t>
    <phoneticPr fontId="1" type="noConversion"/>
  </si>
  <si>
    <t>TATC-box, P-box, GARE-motif</t>
    <phoneticPr fontId="1" type="noConversion"/>
  </si>
  <si>
    <t xml:space="preserve">MeJA response </t>
    <phoneticPr fontId="1" type="noConversion"/>
  </si>
  <si>
    <t>TGACG-motif, CGTCA-motif</t>
    <phoneticPr fontId="1" type="noConversion"/>
  </si>
  <si>
    <t xml:space="preserve">salicylic acid response </t>
    <phoneticPr fontId="1" type="noConversion"/>
  </si>
  <si>
    <t>TCA-element</t>
    <phoneticPr fontId="1" type="noConversion"/>
  </si>
  <si>
    <t>AT-rich element</t>
  </si>
  <si>
    <t>MSA-like</t>
  </si>
  <si>
    <t>TC-rich repeats</t>
  </si>
  <si>
    <t>LTR</t>
  </si>
  <si>
    <t>regulatory element</t>
  </si>
  <si>
    <t>essential for the anaerobic induction</t>
  </si>
  <si>
    <t>circadian</t>
  </si>
  <si>
    <t>RY-element</t>
  </si>
  <si>
    <t>involved in zein metabolism regulation</t>
  </si>
  <si>
    <t>CAT-box</t>
  </si>
  <si>
    <t>motif I</t>
  </si>
  <si>
    <t>promoter and enhancer regions</t>
  </si>
  <si>
    <t>around -30 of transcription start</t>
  </si>
  <si>
    <t>maximal elicitor-mediated activation (2copies)</t>
    <phoneticPr fontId="1" type="noConversion"/>
  </si>
  <si>
    <t>HD-Zip 1</t>
  </si>
  <si>
    <t>GC-motif</t>
  </si>
  <si>
    <t>GCN4_motif, AACA_motif</t>
    <phoneticPr fontId="1" type="noConversion"/>
  </si>
  <si>
    <t>MBS, MBSI, MRE</t>
    <phoneticPr fontId="1" type="noConversion"/>
  </si>
  <si>
    <t>CCAAT-box</t>
  </si>
  <si>
    <t>3-AF3 binding site</t>
  </si>
  <si>
    <t>ACE, G-Box, 3-AF1 binding site, AAAC-motif, AAAC-motif, GT1-motif, Sp1, Box 4, ATC-motif, ATCT-motif, Box II, chs-CMA1a, chs-Unit 1 m1, GA-motif, Gap-box, GATA-motif, GTGGC-motif, I-box, LAMP-element, L-box, TCCC-motif, TCT-motif, AT1-motif, AE-box</t>
  </si>
  <si>
    <t>WUN-motif</t>
  </si>
  <si>
    <t>5UTR Py-rich stretch</t>
  </si>
  <si>
    <t>light response</t>
    <phoneticPr fontId="1" type="noConversion"/>
  </si>
  <si>
    <t>defense and stress response</t>
    <phoneticPr fontId="1" type="noConversion"/>
  </si>
  <si>
    <t>low-temperature response</t>
    <phoneticPr fontId="1" type="noConversion"/>
  </si>
  <si>
    <t>wound response</t>
    <phoneticPr fontId="1" type="noConversion"/>
  </si>
  <si>
    <t>Box III/HD-Zip 3</t>
    <phoneticPr fontId="1" type="noConversion"/>
  </si>
  <si>
    <t>hormone response</t>
    <phoneticPr fontId="1" type="noConversion"/>
  </si>
  <si>
    <t>stress response</t>
    <phoneticPr fontId="1" type="noConversion"/>
  </si>
  <si>
    <t>transcription factor binding sites</t>
    <phoneticPr fontId="1" type="noConversion"/>
  </si>
  <si>
    <t>structural elements</t>
    <phoneticPr fontId="1" type="noConversion"/>
  </si>
  <si>
    <t>seq_1</t>
    <phoneticPr fontId="1" type="noConversion"/>
  </si>
  <si>
    <t>seq_2</t>
    <phoneticPr fontId="1" type="noConversion"/>
  </si>
  <si>
    <t>Ka</t>
    <phoneticPr fontId="1" type="noConversion"/>
  </si>
  <si>
    <t>Ks</t>
    <phoneticPr fontId="1" type="noConversion"/>
  </si>
  <si>
    <t>NaN</t>
  </si>
  <si>
    <t>Amino acids</t>
    <phoneticPr fontId="1" type="noConversion"/>
  </si>
  <si>
    <t>Protein</t>
    <phoneticPr fontId="1" type="noConversion"/>
  </si>
  <si>
    <t>MW (kDa)</t>
    <phoneticPr fontId="1" type="noConversion"/>
  </si>
  <si>
    <t>pI</t>
    <phoneticPr fontId="1" type="noConversion"/>
  </si>
  <si>
    <t>CSS0004391.1</t>
  </si>
  <si>
    <t>CSS0005165.1</t>
  </si>
  <si>
    <t>CSS0009552.1</t>
  </si>
  <si>
    <t>CSS0009996.1</t>
  </si>
  <si>
    <t>CSS0010371.1</t>
  </si>
  <si>
    <t>CSS0011550.1</t>
  </si>
  <si>
    <t>CSS0011922.1</t>
  </si>
  <si>
    <t>CSS0013012.1</t>
  </si>
  <si>
    <t>CSS0017294.1</t>
  </si>
  <si>
    <t>CSS0018192.1</t>
  </si>
  <si>
    <t>CSS0018330.1</t>
  </si>
  <si>
    <t>CSS0019441.1</t>
  </si>
  <si>
    <t>CSS0022420.1</t>
  </si>
  <si>
    <t>CSS0022966.1</t>
  </si>
  <si>
    <t>CSS0027174.1</t>
  </si>
  <si>
    <t>CSS0027304.1</t>
  </si>
  <si>
    <t>CSS0028484.1</t>
  </si>
  <si>
    <t>CSS0037440.1</t>
  </si>
  <si>
    <t>CSS0039635.1</t>
  </si>
  <si>
    <t>CSS0041049.1</t>
  </si>
  <si>
    <t>CSS0044929.1</t>
  </si>
  <si>
    <t>CSS0047708.1</t>
  </si>
  <si>
    <t>CSS0049082.1</t>
  </si>
  <si>
    <t>CSS0049600.1</t>
  </si>
  <si>
    <t>CSS0050214.1</t>
  </si>
  <si>
    <t>CSS0009762.1</t>
  </si>
  <si>
    <t>CSS0016114.1</t>
  </si>
  <si>
    <t>CSS0021954.1</t>
  </si>
  <si>
    <t>CSS0030784.1</t>
  </si>
  <si>
    <t>CSS0001166.1</t>
  </si>
  <si>
    <t>CSS0010051.1</t>
  </si>
  <si>
    <t>CSS0010594.1</t>
  </si>
  <si>
    <t>CSS0020944.1</t>
  </si>
  <si>
    <t>CSS0024600.1</t>
  </si>
  <si>
    <t>CSS0037688.1</t>
  </si>
  <si>
    <t>CSS0000024.1</t>
  </si>
  <si>
    <t>CSS0001321.1</t>
  </si>
  <si>
    <t>CSS0002007.1</t>
  </si>
  <si>
    <t>CSS0002584.1</t>
  </si>
  <si>
    <t>CSS0003547.1</t>
  </si>
  <si>
    <t>CSS0005758.1</t>
  </si>
  <si>
    <t>CSS0012420.1</t>
  </si>
  <si>
    <t>CSS0022119.1</t>
  </si>
  <si>
    <t>CSS0023097.1</t>
  </si>
  <si>
    <t>CSS0025182.1</t>
  </si>
  <si>
    <t>CSS0026885.1</t>
  </si>
  <si>
    <t>CSS0027437.1</t>
  </si>
  <si>
    <t>CSS0032541.1</t>
  </si>
  <si>
    <t>CSS0033589.1</t>
  </si>
  <si>
    <t>CSS0033657.1</t>
  </si>
  <si>
    <t>CSS0037896.1</t>
  </si>
  <si>
    <t>CSS0038945.1</t>
  </si>
  <si>
    <t>CSS0041209.1</t>
  </si>
  <si>
    <t>CSS0049609.1</t>
  </si>
  <si>
    <t>CSS0003749.1</t>
  </si>
  <si>
    <t>CSS0009504.1</t>
  </si>
  <si>
    <t>CSS0021931.1</t>
  </si>
  <si>
    <t>CSS0022061.1</t>
  </si>
  <si>
    <t>CSS0025546.1</t>
  </si>
  <si>
    <t>CSS0028041.1</t>
  </si>
  <si>
    <t>CSS0036194.1</t>
  </si>
  <si>
    <t>CSS0040791.1</t>
  </si>
  <si>
    <t>CSS0041330.1</t>
  </si>
  <si>
    <t>CSS0044673.1</t>
  </si>
  <si>
    <t>CSS0000647.1</t>
  </si>
  <si>
    <t>CSS0003523.1</t>
  </si>
  <si>
    <t>CSS0008562.1</t>
  </si>
  <si>
    <t>CSS0011861.1</t>
  </si>
  <si>
    <t>CSS0012926.1</t>
  </si>
  <si>
    <t>CSS0013568.1</t>
  </si>
  <si>
    <t>CSS0015617.1</t>
  </si>
  <si>
    <t>CSS0016833.1</t>
  </si>
  <si>
    <t>CSS0022907.1</t>
  </si>
  <si>
    <t>CSS0038171.1</t>
  </si>
  <si>
    <t>CSS0038555.1</t>
  </si>
  <si>
    <t>CSS0005784.1</t>
  </si>
  <si>
    <t>CSS0010538.1</t>
  </si>
  <si>
    <t>CSS0015155.1</t>
  </si>
  <si>
    <t>CSS0017245.1</t>
  </si>
  <si>
    <t>CSS0020296.1</t>
  </si>
  <si>
    <t>CSS0025246.1</t>
  </si>
  <si>
    <t>CSS0034413.1</t>
  </si>
  <si>
    <t>CSS0038487.1</t>
  </si>
  <si>
    <t>CSS0040091.1</t>
  </si>
  <si>
    <t>CSS0042790.1</t>
  </si>
  <si>
    <t>CSS0047280.1</t>
  </si>
  <si>
    <t>CSS0012838.1</t>
  </si>
  <si>
    <t>CSS0024344.1</t>
  </si>
  <si>
    <t>CSS0031448.1</t>
  </si>
  <si>
    <t>CSS0035247.1</t>
  </si>
  <si>
    <t>CSS0041210.2</t>
  </si>
  <si>
    <t>CSS0000733.1</t>
  </si>
  <si>
    <t>CSS0001911.1</t>
  </si>
  <si>
    <t>CSS0002695.1</t>
  </si>
  <si>
    <t>CSS0007955.1</t>
  </si>
  <si>
    <t>CSS0009309.1</t>
  </si>
  <si>
    <t>CSS0009327.1</t>
  </si>
  <si>
    <t>CSS0009615.1</t>
  </si>
  <si>
    <t>CSS0010349.1</t>
  </si>
  <si>
    <t>CSS0016109.1</t>
  </si>
  <si>
    <t>CSS0018119.1</t>
  </si>
  <si>
    <t>CSS0021082.1</t>
  </si>
  <si>
    <t>CSS0021688.1</t>
  </si>
  <si>
    <t>CSS0022768.1</t>
  </si>
  <si>
    <t>CSS0024711.1</t>
  </si>
  <si>
    <t>CSS0027366.1</t>
  </si>
  <si>
    <t>CSS0029247.1</t>
  </si>
  <si>
    <t>CSS0029398.1</t>
  </si>
  <si>
    <t>CSS0030706.1</t>
  </si>
  <si>
    <t>CSS0030720.1</t>
  </si>
  <si>
    <t>CSS0034513.1</t>
  </si>
  <si>
    <t>CSS0035725.1</t>
  </si>
  <si>
    <t>CSS0036008.1</t>
  </si>
  <si>
    <t>CSS0036725.1</t>
  </si>
  <si>
    <t>CSS0039270.1</t>
  </si>
  <si>
    <t>CSS0039495.1</t>
  </si>
  <si>
    <t>CSS0040746.1</t>
  </si>
  <si>
    <t>CSS0041850.1</t>
  </si>
  <si>
    <t>CSS0043971.1</t>
  </si>
  <si>
    <t>CSS0049535.1</t>
  </si>
  <si>
    <t>CSS0049701.1</t>
  </si>
  <si>
    <t>CSS0000882.1</t>
  </si>
  <si>
    <t>CSS0004785.1</t>
  </si>
  <si>
    <t>CSS0005145.1</t>
  </si>
  <si>
    <t>CSS0008086.1</t>
  </si>
  <si>
    <t>CSS0018401.1</t>
  </si>
  <si>
    <t>CSS0023536.1</t>
  </si>
  <si>
    <t>CSS0023891.1</t>
  </si>
  <si>
    <t>CSS0034219.1</t>
  </si>
  <si>
    <t>CSS0037465.1</t>
  </si>
  <si>
    <t>CSS0038875.1</t>
  </si>
  <si>
    <t>CSS0047404.1</t>
  </si>
  <si>
    <t>CSS0047738.1</t>
  </si>
  <si>
    <t>CSS0049714.1</t>
  </si>
  <si>
    <t>CSS0011138.1</t>
  </si>
  <si>
    <t>CSS0014988.1</t>
  </si>
  <si>
    <t>CSS0041141.1</t>
  </si>
  <si>
    <t>CSS0005931.1</t>
  </si>
  <si>
    <t>CSS0016950.1</t>
  </si>
  <si>
    <t>CSS0021709.1</t>
  </si>
  <si>
    <t>CSS0022828.1</t>
  </si>
  <si>
    <t>CSS0026825.1</t>
  </si>
  <si>
    <t>CSS0029901.1</t>
  </si>
  <si>
    <t>CSS0030082.1</t>
  </si>
  <si>
    <t>CSS0030652.1</t>
  </si>
  <si>
    <t>CSS0039711.1</t>
  </si>
  <si>
    <t>CSS0040214.1</t>
  </si>
  <si>
    <t>CSS0049793.1</t>
  </si>
  <si>
    <t>CSS0049819.1</t>
  </si>
  <si>
    <t>CSS0005103.1</t>
  </si>
  <si>
    <t>CSS0037642.1</t>
  </si>
  <si>
    <t>CSS0009470.1</t>
  </si>
  <si>
    <t>CSS0022168.1</t>
  </si>
  <si>
    <t>CSS0002521.1</t>
  </si>
  <si>
    <t>CSS0028067.1</t>
  </si>
  <si>
    <t>CSS0029505.1</t>
  </si>
  <si>
    <t>CSS0029543.1</t>
  </si>
  <si>
    <t>CDS</t>
    <phoneticPr fontId="1" type="noConversion"/>
  </si>
  <si>
    <t>CSS0042861.1</t>
    <phoneticPr fontId="1" type="noConversion"/>
  </si>
  <si>
    <t>CSS0013312.1</t>
    <phoneticPr fontId="1" type="noConversion"/>
  </si>
  <si>
    <t>CSS0014363.1</t>
    <phoneticPr fontId="1" type="noConversion"/>
  </si>
  <si>
    <t>CSS0000458.1</t>
    <phoneticPr fontId="1" type="noConversion"/>
  </si>
  <si>
    <t>CSS0001774.1</t>
    <phoneticPr fontId="1" type="noConversion"/>
  </si>
  <si>
    <t>CSS0002128.1</t>
    <phoneticPr fontId="1" type="noConversion"/>
  </si>
  <si>
    <t>CSS0003046.1</t>
    <phoneticPr fontId="1" type="noConversion"/>
  </si>
  <si>
    <t>CSS0025055.1</t>
    <phoneticPr fontId="1" type="noConversion"/>
  </si>
  <si>
    <t>CSS0003346.1</t>
    <phoneticPr fontId="1" type="noConversion"/>
  </si>
  <si>
    <t>CSS0037694.1</t>
    <phoneticPr fontId="1" type="noConversion"/>
  </si>
  <si>
    <t>CSS0042430.1</t>
    <phoneticPr fontId="1" type="noConversion"/>
  </si>
  <si>
    <t>CSS0015392.1</t>
    <phoneticPr fontId="1" type="noConversion"/>
  </si>
  <si>
    <t>CSS0043156.1</t>
    <phoneticPr fontId="1" type="noConversion"/>
  </si>
  <si>
    <t>CSS0003530.1</t>
    <phoneticPr fontId="1" type="noConversion"/>
  </si>
  <si>
    <t>CSS0021659.1</t>
    <phoneticPr fontId="1" type="noConversion"/>
  </si>
  <si>
    <t>CSS0017764.1</t>
    <phoneticPr fontId="1" type="noConversion"/>
  </si>
  <si>
    <t>CSS0024454.1</t>
    <phoneticPr fontId="1" type="noConversion"/>
  </si>
  <si>
    <t>CSS0033437.1</t>
    <phoneticPr fontId="1" type="noConversion"/>
  </si>
  <si>
    <t>CSS0037417.1</t>
    <phoneticPr fontId="1" type="noConversion"/>
  </si>
  <si>
    <t>CSS0034576.1</t>
    <phoneticPr fontId="1" type="noConversion"/>
  </si>
  <si>
    <t>CSS0037887.1</t>
    <phoneticPr fontId="1" type="noConversion"/>
  </si>
  <si>
    <t>Gene name</t>
    <phoneticPr fontId="1" type="noConversion"/>
  </si>
  <si>
    <t>CSS0022420</t>
    <phoneticPr fontId="1" type="noConversion"/>
  </si>
  <si>
    <t>CSS0041210</t>
    <phoneticPr fontId="1" type="noConversion"/>
  </si>
  <si>
    <t>CSS0049609</t>
    <phoneticPr fontId="1" type="noConversion"/>
  </si>
  <si>
    <t>CSS0037896</t>
    <phoneticPr fontId="1" type="noConversion"/>
  </si>
  <si>
    <t>CSS0008086</t>
    <phoneticPr fontId="1" type="noConversion"/>
  </si>
  <si>
    <t>CSS0007207</t>
    <phoneticPr fontId="1" type="noConversion"/>
  </si>
  <si>
    <t>TTGTATCAGCACCAGAGGCA</t>
    <phoneticPr fontId="9" type="noConversion"/>
  </si>
  <si>
    <t>GGCCAAGCTAGTCACCAATG</t>
    <phoneticPr fontId="9" type="noConversion"/>
  </si>
  <si>
    <t>GGTGCCATCATCTCCGATCT</t>
    <phoneticPr fontId="9" type="noConversion"/>
  </si>
  <si>
    <t>GCCATCGTTCTCACCATCAG</t>
    <phoneticPr fontId="9" type="noConversion"/>
  </si>
  <si>
    <t>GTTGATCAAGCCGAGGTGAG</t>
    <phoneticPr fontId="9" type="noConversion"/>
  </si>
  <si>
    <t>CTTCGATCCGTGCTGTCAAG</t>
    <phoneticPr fontId="9" type="noConversion"/>
  </si>
  <si>
    <t>CAAGCTCAGCCACAACAAGA</t>
  </si>
  <si>
    <t>CCCAGAACTACCCACAAACG</t>
  </si>
  <si>
    <t>TTGGCATCGTTGAGGGTCT</t>
    <phoneticPr fontId="9" type="noConversion"/>
  </si>
  <si>
    <t>CAGTGGGAACACGGAAAGC</t>
    <phoneticPr fontId="9" type="noConversion"/>
  </si>
  <si>
    <t>Forward primer(5'-3')</t>
    <phoneticPr fontId="1" type="noConversion"/>
  </si>
  <si>
    <t>Reverse primer(5'-3')</t>
    <phoneticPr fontId="1" type="noConversion"/>
  </si>
  <si>
    <t>GAPDH</t>
    <phoneticPr fontId="1" type="noConversion"/>
  </si>
  <si>
    <t>CsAP2-01</t>
    <phoneticPr fontId="1" type="noConversion"/>
  </si>
  <si>
    <t>CsAP2-02</t>
    <phoneticPr fontId="1" type="noConversion"/>
  </si>
  <si>
    <t>CsDREB-01</t>
    <phoneticPr fontId="1" type="noConversion"/>
  </si>
  <si>
    <t>CsDREB-02</t>
    <phoneticPr fontId="1" type="noConversion"/>
  </si>
  <si>
    <t>CsSoloists-01</t>
    <phoneticPr fontId="1" type="noConversion"/>
  </si>
  <si>
    <t>CsRAV-01</t>
    <phoneticPr fontId="1" type="noConversion"/>
  </si>
  <si>
    <t>CsERF-01</t>
    <phoneticPr fontId="1" type="noConversion"/>
  </si>
  <si>
    <t>CsERF-02</t>
    <phoneticPr fontId="1" type="noConversion"/>
  </si>
  <si>
    <t>Camellia sinensis</t>
  </si>
  <si>
    <t>Arabidopsis thaliana</t>
  </si>
  <si>
    <t>Populus trichocarpa</t>
  </si>
  <si>
    <t>CSS0034576.1</t>
  </si>
  <si>
    <t>CSS0003346.1</t>
  </si>
  <si>
    <t>CSS0043156.1</t>
  </si>
  <si>
    <t>CSS0025055.1</t>
  </si>
  <si>
    <t>CSS0015392.1</t>
  </si>
  <si>
    <t>CSS0000458.1</t>
  </si>
  <si>
    <t>CSS0021659.1</t>
  </si>
  <si>
    <t>CSS0042861.1</t>
  </si>
  <si>
    <t>AT1G01250.1</t>
  </si>
  <si>
    <t>AT1G03800.1</t>
  </si>
  <si>
    <t>AT1G04370.1</t>
  </si>
  <si>
    <t>AT1G12610.1</t>
  </si>
  <si>
    <t>AT1G12980.1</t>
  </si>
  <si>
    <t>AT1G13260.1</t>
  </si>
  <si>
    <t>AT1G15360.2</t>
  </si>
  <si>
    <t>AT1G16060.1</t>
  </si>
  <si>
    <t>AT1G19210.1</t>
  </si>
  <si>
    <t>AT1G21910.1</t>
  </si>
  <si>
    <t>AT1G22190.1</t>
  </si>
  <si>
    <t>AT1G24590.1</t>
  </si>
  <si>
    <t>AT1G25470.2</t>
  </si>
  <si>
    <t>AT1G25560.1</t>
  </si>
  <si>
    <t>AT1G28160.1</t>
  </si>
  <si>
    <t>AT1G28360.1</t>
  </si>
  <si>
    <t>AT1G33760.1</t>
  </si>
  <si>
    <t>AT1G36060.1</t>
  </si>
  <si>
    <t>AT1G44830.1</t>
  </si>
  <si>
    <t>AT1G50640.1</t>
  </si>
  <si>
    <t>AT1G53910.1</t>
  </si>
  <si>
    <t>AT1G63030.2</t>
  </si>
  <si>
    <t>AT1G64380.1</t>
  </si>
  <si>
    <t>AT1G68840.1</t>
  </si>
  <si>
    <t>AT1G71450.1</t>
  </si>
  <si>
    <t>AT1G71520.1</t>
  </si>
  <si>
    <t>AT1G72360.2</t>
  </si>
  <si>
    <t>AT1G75490.1</t>
  </si>
  <si>
    <t>AT1G77640.1</t>
  </si>
  <si>
    <t>AT1G78080.1</t>
  </si>
  <si>
    <t>AT2G20880.1</t>
  </si>
  <si>
    <t>AT2G23340.1</t>
  </si>
  <si>
    <t>AT2G25820.1</t>
  </si>
  <si>
    <t>AT2G28550.3</t>
  </si>
  <si>
    <t>AT2G31230.1</t>
  </si>
  <si>
    <t>AT2G33710.2</t>
  </si>
  <si>
    <t>AT2G35700.1</t>
  </si>
  <si>
    <t>AT2G38340.1</t>
  </si>
  <si>
    <t>AT2G39250.1</t>
  </si>
  <si>
    <t>AT2G40340.6</t>
  </si>
  <si>
    <t>AT2G44840.1</t>
  </si>
  <si>
    <t>AT2G44940.1</t>
  </si>
  <si>
    <t>AT2G47520.1</t>
  </si>
  <si>
    <t>AT3G11020.1</t>
  </si>
  <si>
    <t>AT3G14230.1</t>
  </si>
  <si>
    <t>AT3G15210.1</t>
  </si>
  <si>
    <t>AT3G16280.2</t>
  </si>
  <si>
    <t>AT3G16770.1</t>
  </si>
  <si>
    <t>AT3G20310.1</t>
  </si>
  <si>
    <t>AT3G23220.1</t>
  </si>
  <si>
    <t>AT3G23240.1</t>
  </si>
  <si>
    <t>AT3G25730.1</t>
  </si>
  <si>
    <t>AT3G50260.1</t>
  </si>
  <si>
    <t>AT3G54990.1</t>
  </si>
  <si>
    <t>AT3G60490.1</t>
  </si>
  <si>
    <t>AT4G13040.3</t>
  </si>
  <si>
    <t>AT4G13620.1</t>
  </si>
  <si>
    <t>AT4G16750.1</t>
  </si>
  <si>
    <t>AT4G17490.1</t>
  </si>
  <si>
    <t>AT4G18450.1</t>
  </si>
  <si>
    <t>AT4G28140.1</t>
  </si>
  <si>
    <t>AT4G32800.1</t>
  </si>
  <si>
    <t>AT4G36900.1</t>
  </si>
  <si>
    <t>AT4G36920.2</t>
  </si>
  <si>
    <t>AT4G37750.1</t>
  </si>
  <si>
    <t>AT4G39780.1</t>
  </si>
  <si>
    <t>AT5G05410.1</t>
  </si>
  <si>
    <t>AT5G07580.1</t>
  </si>
  <si>
    <t>AT5G13330.1</t>
  </si>
  <si>
    <t>AT5G25190.1</t>
  </si>
  <si>
    <t>AT5G43410.1</t>
  </si>
  <si>
    <t>AT5G47220.1</t>
  </si>
  <si>
    <t>AT5G51190.1</t>
  </si>
  <si>
    <t>AT5G51990.1</t>
  </si>
  <si>
    <t>AT5G52020.1</t>
  </si>
  <si>
    <t>AT5G53290.1</t>
  </si>
  <si>
    <t>AT5G60120.2</t>
  </si>
  <si>
    <t>AT5G61590.1</t>
  </si>
  <si>
    <t>AT5G61890.1</t>
  </si>
  <si>
    <t>AT5G64750.1</t>
  </si>
  <si>
    <t>AT5G65130.2</t>
  </si>
  <si>
    <t>AT5G65510.1</t>
  </si>
  <si>
    <t>AT5G67180.1</t>
  </si>
  <si>
    <t>AT5G67190.1</t>
  </si>
  <si>
    <t>PNS89918</t>
  </si>
  <si>
    <t>PNS90965</t>
  </si>
  <si>
    <t>PNS91003</t>
  </si>
  <si>
    <t>PNS91413</t>
  </si>
  <si>
    <t>PNS92215</t>
  </si>
  <si>
    <t>PNS92353</t>
  </si>
  <si>
    <t>PNS92609</t>
  </si>
  <si>
    <t>PNS93400</t>
  </si>
  <si>
    <t>PNS93702</t>
  </si>
  <si>
    <t>PNS94191</t>
  </si>
  <si>
    <t>PNS94735</t>
  </si>
  <si>
    <t>PNS95389</t>
  </si>
  <si>
    <t>PNS95795</t>
  </si>
  <si>
    <t>PNS95958</t>
  </si>
  <si>
    <t>CSS0024454.1</t>
  </si>
  <si>
    <t>CSS0033437.1</t>
  </si>
  <si>
    <t>PNS98570</t>
  </si>
  <si>
    <t>PNS99299</t>
  </si>
  <si>
    <t>PNT00019</t>
  </si>
  <si>
    <t>PNT02011</t>
  </si>
  <si>
    <t>PNT02012</t>
  </si>
  <si>
    <t>PNT02353</t>
  </si>
  <si>
    <t>PNT02410</t>
  </si>
  <si>
    <t>PNT02663</t>
  </si>
  <si>
    <t>PNT03028</t>
  </si>
  <si>
    <t>PNT03192</t>
  </si>
  <si>
    <t>PNT03890</t>
  </si>
  <si>
    <t>PNT03986</t>
  </si>
  <si>
    <t>PNT04482</t>
  </si>
  <si>
    <t>PNT06683</t>
  </si>
  <si>
    <t>PNT07653</t>
  </si>
  <si>
    <t>PNT08243</t>
  </si>
  <si>
    <t>PNT09212</t>
  </si>
  <si>
    <t>PNT10555</t>
  </si>
  <si>
    <t>PNT10935</t>
  </si>
  <si>
    <t>PNT10936</t>
  </si>
  <si>
    <t>PNT11969</t>
  </si>
  <si>
    <t>PNT12053</t>
  </si>
  <si>
    <t>PNT12940</t>
  </si>
  <si>
    <t>PNT14053</t>
  </si>
  <si>
    <t>CSS0042430.1</t>
  </si>
  <si>
    <t>PNT14733</t>
  </si>
  <si>
    <t>PNT15216</t>
  </si>
  <si>
    <t>PNT15217</t>
  </si>
  <si>
    <t>PNT16189</t>
  </si>
  <si>
    <t>PNT16258</t>
  </si>
  <si>
    <t>PNT16901</t>
  </si>
  <si>
    <t>PNT17246</t>
  </si>
  <si>
    <t>PNT17285</t>
  </si>
  <si>
    <t>PNT17944</t>
  </si>
  <si>
    <t>CSS0014363.1</t>
  </si>
  <si>
    <t>PNT20611</t>
  </si>
  <si>
    <t>PNT21428</t>
  </si>
  <si>
    <t>PNT22709</t>
  </si>
  <si>
    <t>PNT23282</t>
  </si>
  <si>
    <t>PNT23338</t>
  </si>
  <si>
    <t>PNT23634</t>
  </si>
  <si>
    <t>PNT24111</t>
  </si>
  <si>
    <t>PNT24168</t>
  </si>
  <si>
    <t>PNT25064</t>
  </si>
  <si>
    <t>PNT25066</t>
  </si>
  <si>
    <t>PNT25455</t>
  </si>
  <si>
    <t>PNT25945</t>
  </si>
  <si>
    <t>PNT26309</t>
  </si>
  <si>
    <t>CSS0002128.1</t>
  </si>
  <si>
    <t>PNT26439</t>
  </si>
  <si>
    <t>CSS0013312.1</t>
  </si>
  <si>
    <t>PNT27053</t>
  </si>
  <si>
    <t>PNT27108</t>
  </si>
  <si>
    <t>PNT27115</t>
  </si>
  <si>
    <t>PNT27656</t>
  </si>
  <si>
    <t>PNT27905</t>
  </si>
  <si>
    <t>PNT28785</t>
  </si>
  <si>
    <t>PNT30202</t>
  </si>
  <si>
    <t>PNT30865</t>
  </si>
  <si>
    <t>PNT31424</t>
  </si>
  <si>
    <t>PNT31588</t>
  </si>
  <si>
    <t>PNT32022</t>
  </si>
  <si>
    <t>PNT33414</t>
  </si>
  <si>
    <t>PNT33717</t>
  </si>
  <si>
    <t>PNT33863</t>
  </si>
  <si>
    <t>PNT35460</t>
  </si>
  <si>
    <t>PNT35681</t>
  </si>
  <si>
    <t>PNT36666</t>
  </si>
  <si>
    <t>PNT36670</t>
  </si>
  <si>
    <t>PNT37097</t>
  </si>
  <si>
    <t>PNT37207</t>
  </si>
  <si>
    <t>PNT37544</t>
  </si>
  <si>
    <t>CSS0037694.1</t>
  </si>
  <si>
    <t>PNT38047</t>
  </si>
  <si>
    <t>PNT38097</t>
  </si>
  <si>
    <t>PNT38098</t>
  </si>
  <si>
    <t>PNT38313</t>
  </si>
  <si>
    <t>PNT39594</t>
  </si>
  <si>
    <t>PNT39658</t>
  </si>
  <si>
    <t>PNT41187</t>
  </si>
  <si>
    <t>PNT41991</t>
  </si>
  <si>
    <t>PNT43417</t>
  </si>
  <si>
    <t>PNT43722</t>
  </si>
  <si>
    <t>PNT44142</t>
  </si>
  <si>
    <t>PNT44294</t>
  </si>
  <si>
    <t>PNT44319</t>
  </si>
  <si>
    <t>PNT44330</t>
  </si>
  <si>
    <t>PNT45160</t>
  </si>
  <si>
    <t>PNT45432</t>
  </si>
  <si>
    <t>PNT45489</t>
  </si>
  <si>
    <t>PNT45704</t>
  </si>
  <si>
    <t>PNT45919</t>
  </si>
  <si>
    <t>PNT46227</t>
  </si>
  <si>
    <t>PNT46325</t>
  </si>
  <si>
    <t>PNT47507</t>
  </si>
  <si>
    <t>PNT47695</t>
  </si>
  <si>
    <t>PNT47697</t>
  </si>
  <si>
    <t>PNT47758</t>
  </si>
  <si>
    <t>PNT48195</t>
  </si>
  <si>
    <t>PNT48578</t>
  </si>
  <si>
    <t>PNT48771</t>
  </si>
  <si>
    <t>PNT49195</t>
  </si>
  <si>
    <t>PNT49330</t>
  </si>
  <si>
    <t>PNT49642</t>
  </si>
  <si>
    <t>PNT50102</t>
  </si>
  <si>
    <t>PNT50178</t>
  </si>
  <si>
    <t>PNT50728</t>
  </si>
  <si>
    <t>PNT51506</t>
  </si>
  <si>
    <t>PNT52599</t>
  </si>
  <si>
    <t>PNT52724</t>
  </si>
  <si>
    <t>PNT53087</t>
  </si>
  <si>
    <t>PNT53337</t>
  </si>
  <si>
    <t>PNT53340</t>
  </si>
  <si>
    <t>PNT53582</t>
  </si>
  <si>
    <t>PNT53617</t>
  </si>
  <si>
    <t>PNT53889</t>
  </si>
  <si>
    <t>PNT54697</t>
  </si>
  <si>
    <t>PNT54736</t>
  </si>
  <si>
    <t>PNT54913</t>
  </si>
  <si>
    <t>PNT55353</t>
  </si>
  <si>
    <t>PNT57689</t>
  </si>
  <si>
    <t>PNT58496</t>
  </si>
  <si>
    <t>PNT59207</t>
  </si>
  <si>
    <t xml:space="preserve">Location </t>
  </si>
  <si>
    <t>CSS0013012</t>
    <phoneticPr fontId="1" type="noConversion"/>
  </si>
  <si>
    <t>WGD or Segmental</t>
  </si>
  <si>
    <t>CSS0039635</t>
    <phoneticPr fontId="1" type="noConversion"/>
  </si>
  <si>
    <t>CSS0049535</t>
  </si>
  <si>
    <t>CSS0003346</t>
  </si>
  <si>
    <t>CSS0003749</t>
  </si>
  <si>
    <t>CSS0007955</t>
  </si>
  <si>
    <t>CSS0009615</t>
  </si>
  <si>
    <t>CSS0037694</t>
  </si>
  <si>
    <t>CSS0029247</t>
  </si>
  <si>
    <t>CSS0040214</t>
  </si>
  <si>
    <t>CSS0036008</t>
  </si>
  <si>
    <t>CSS0001911</t>
  </si>
  <si>
    <t>CSS0044673</t>
  </si>
  <si>
    <t>CSS0036194</t>
  </si>
  <si>
    <t>CSS0047738</t>
  </si>
  <si>
    <t>CSS0015392</t>
  </si>
  <si>
    <t>CSS0010349</t>
  </si>
  <si>
    <t>CSS0017245</t>
  </si>
  <si>
    <t>CSS0032541</t>
  </si>
  <si>
    <t>CSS0036725</t>
  </si>
  <si>
    <t>CSS0030652</t>
  </si>
  <si>
    <t>CSS0030720</t>
  </si>
  <si>
    <t>CSS0035247</t>
  </si>
  <si>
    <t>CSS0049535</t>
    <phoneticPr fontId="1" type="noConversion"/>
  </si>
  <si>
    <t>CsERF-20</t>
    <phoneticPr fontId="1" type="noConversion"/>
  </si>
  <si>
    <t>CsERF-16</t>
    <phoneticPr fontId="1" type="noConversion"/>
  </si>
  <si>
    <t>CsERF-17</t>
    <phoneticPr fontId="1" type="noConversion"/>
  </si>
  <si>
    <t>CsERF-21</t>
    <phoneticPr fontId="1" type="noConversion"/>
  </si>
  <si>
    <t>Dispersed</t>
  </si>
  <si>
    <t>Proximal</t>
  </si>
  <si>
    <t>Tandem</t>
  </si>
  <si>
    <t>Ka/Ks</t>
    <phoneticPr fontId="1" type="noConversion"/>
  </si>
  <si>
    <t>Duplication type</t>
    <phoneticPr fontId="1" type="noConversion"/>
  </si>
  <si>
    <t>Tandem</t>
    <phoneticPr fontId="1" type="noConversion"/>
  </si>
  <si>
    <t>Purifying selection</t>
    <phoneticPr fontId="1" type="noConversion"/>
  </si>
  <si>
    <t>Selection pressure</t>
    <phoneticPr fontId="1" type="noConversion"/>
  </si>
  <si>
    <t>Novermeber 1, 2021</t>
    <phoneticPr fontId="1" type="noConversion"/>
  </si>
  <si>
    <t>Novermeber 17, 2021</t>
    <phoneticPr fontId="1" type="noConversion"/>
  </si>
  <si>
    <t>December 1, 2021</t>
    <phoneticPr fontId="1" type="noConversion"/>
  </si>
  <si>
    <t>December 15, 2021</t>
    <phoneticPr fontId="1" type="noConversion"/>
  </si>
  <si>
    <t>December 31, 2021</t>
    <phoneticPr fontId="1" type="noConversion"/>
  </si>
  <si>
    <t>January  12, 2022</t>
    <phoneticPr fontId="1" type="noConversion"/>
  </si>
  <si>
    <t>January 30, 2022</t>
    <phoneticPr fontId="1" type="noConversion"/>
  </si>
  <si>
    <t>February 18, 2022</t>
    <phoneticPr fontId="1" type="noConversion"/>
  </si>
  <si>
    <t>February 25, 2022</t>
    <phoneticPr fontId="1" type="noConversion"/>
  </si>
  <si>
    <t>March 1, 2022</t>
    <phoneticPr fontId="1" type="noConversion"/>
  </si>
  <si>
    <t>March 7, 2022</t>
    <phoneticPr fontId="1" type="noConversion"/>
  </si>
  <si>
    <t>March 13, 2022</t>
    <phoneticPr fontId="1" type="noConversion"/>
  </si>
  <si>
    <t>March 19, 2022</t>
    <phoneticPr fontId="1" type="noConversion"/>
  </si>
  <si>
    <t>T2</t>
    <phoneticPr fontId="1" type="noConversion"/>
  </si>
  <si>
    <t>CSS0012420</t>
  </si>
  <si>
    <t>CSS0030082</t>
  </si>
  <si>
    <t>CSS0016833</t>
  </si>
  <si>
    <t>CSS0028041</t>
  </si>
  <si>
    <t>CSS0040791</t>
  </si>
  <si>
    <t>CSS0002695</t>
  </si>
  <si>
    <t>CSS0037896</t>
  </si>
  <si>
    <t>CSS0029505</t>
  </si>
  <si>
    <t>CSS0037440</t>
    <phoneticPr fontId="9" type="noConversion"/>
  </si>
  <si>
    <t>CSS0003547</t>
    <phoneticPr fontId="9" type="noConversion"/>
  </si>
  <si>
    <t>CSS0033657</t>
    <phoneticPr fontId="9" type="noConversion"/>
  </si>
  <si>
    <t>CSS0034413</t>
    <phoneticPr fontId="10" type="noConversion"/>
  </si>
  <si>
    <t>CSS0040091</t>
    <phoneticPr fontId="9" type="noConversion"/>
  </si>
  <si>
    <t>CSS0018401</t>
    <phoneticPr fontId="9" type="noConversion"/>
  </si>
  <si>
    <t>CSS0002128</t>
    <phoneticPr fontId="9" type="noConversion"/>
  </si>
  <si>
    <t>CSS0018330</t>
    <phoneticPr fontId="10" type="noConversion"/>
  </si>
  <si>
    <t>CSS0039635</t>
    <phoneticPr fontId="9" type="noConversion"/>
  </si>
  <si>
    <t>CSS0047280</t>
    <phoneticPr fontId="9" type="noConversion"/>
  </si>
  <si>
    <t>CSS0041210</t>
    <phoneticPr fontId="9" type="noConversion"/>
  </si>
  <si>
    <t>CSS0042430</t>
    <phoneticPr fontId="10" type="noConversion"/>
  </si>
  <si>
    <t>CSS0008562</t>
    <phoneticPr fontId="9" type="noConversion"/>
  </si>
  <si>
    <t>CSS0038555</t>
    <phoneticPr fontId="9" type="noConversion"/>
  </si>
  <si>
    <t>CSS0020944</t>
    <phoneticPr fontId="9" type="noConversion"/>
  </si>
  <si>
    <t>CSS0025546</t>
    <phoneticPr fontId="9" type="noConversion"/>
  </si>
  <si>
    <t>CSS0005784</t>
    <phoneticPr fontId="9" type="noConversion"/>
  </si>
  <si>
    <t>CSS0017245</t>
    <phoneticPr fontId="10" type="noConversion"/>
  </si>
  <si>
    <t>CSS0025246</t>
    <phoneticPr fontId="9" type="noConversion"/>
  </si>
  <si>
    <t>CSS0042790</t>
    <phoneticPr fontId="9" type="noConversion"/>
  </si>
  <si>
    <t>CSS0009327</t>
    <phoneticPr fontId="9" type="noConversion"/>
  </si>
  <si>
    <t>CSS0030706</t>
    <phoneticPr fontId="10" type="noConversion"/>
  </si>
  <si>
    <t>CSS0021659</t>
    <phoneticPr fontId="9" type="noConversion"/>
  </si>
  <si>
    <t>CSS0022168</t>
    <phoneticPr fontId="9" type="noConversion"/>
  </si>
  <si>
    <t>CSS0005165</t>
    <phoneticPr fontId="9" type="noConversion"/>
  </si>
  <si>
    <t>CSS0009762</t>
    <phoneticPr fontId="10" type="noConversion"/>
  </si>
  <si>
    <t>CSS0030784</t>
    <phoneticPr fontId="9" type="noConversion"/>
  </si>
  <si>
    <t>CSS0001166</t>
    <phoneticPr fontId="9" type="noConversion"/>
  </si>
  <si>
    <t>CSS0010538</t>
    <phoneticPr fontId="9" type="noConversion"/>
  </si>
  <si>
    <t>CSS0015155</t>
    <phoneticPr fontId="10" type="noConversion"/>
  </si>
  <si>
    <t>CSS0038487</t>
    <phoneticPr fontId="9" type="noConversion"/>
  </si>
  <si>
    <t>CSS0008086</t>
    <phoneticPr fontId="9" type="noConversion"/>
  </si>
  <si>
    <t>CSS0004391</t>
    <phoneticPr fontId="9" type="noConversion"/>
  </si>
  <si>
    <t>CSS0022420</t>
    <phoneticPr fontId="10" type="noConversion"/>
  </si>
  <si>
    <t>CSS0027174</t>
    <phoneticPr fontId="9" type="noConversion"/>
  </si>
  <si>
    <t>CSS0028484</t>
    <phoneticPr fontId="9" type="noConversion"/>
  </si>
  <si>
    <t>CSS0033589</t>
    <phoneticPr fontId="9" type="noConversion"/>
  </si>
  <si>
    <t>CSS0038945</t>
    <phoneticPr fontId="10" type="noConversion"/>
  </si>
  <si>
    <t>CSS0049609</t>
    <phoneticPr fontId="9" type="noConversion"/>
  </si>
  <si>
    <t>CSS0009504</t>
    <phoneticPr fontId="9" type="noConversion"/>
  </si>
  <si>
    <t>CSS0035725</t>
    <phoneticPr fontId="9" type="noConversion"/>
  </si>
  <si>
    <t>CSS0011138</t>
    <phoneticPr fontId="10" type="noConversion"/>
  </si>
  <si>
    <t>CSS0049793</t>
    <phoneticPr fontId="9" type="noConversion"/>
  </si>
  <si>
    <t>Table S3 The list of the period and date in sampling</t>
    <phoneticPr fontId="1" type="noConversion"/>
  </si>
  <si>
    <t>Table S1 The information of AP2/ERF family genes in tea plant</t>
    <phoneticPr fontId="1" type="noConversion"/>
  </si>
  <si>
    <t>Table S2 The list of qRT-PCR primers used in this study</t>
    <phoneticPr fontId="1" type="noConversion"/>
  </si>
  <si>
    <r>
      <t xml:space="preserve">Table S4 Ka/Ks values for </t>
    </r>
    <r>
      <rPr>
        <b/>
        <i/>
        <sz val="14"/>
        <color theme="1"/>
        <rFont val="Times New Roman"/>
        <family val="1"/>
      </rPr>
      <t>CsAP2/ERFs</t>
    </r>
    <r>
      <rPr>
        <b/>
        <sz val="14"/>
        <color theme="1"/>
        <rFont val="Times New Roman"/>
        <family val="1"/>
      </rPr>
      <t xml:space="preserve"> </t>
    </r>
    <phoneticPr fontId="1" type="noConversion"/>
  </si>
  <si>
    <r>
      <t xml:space="preserve">Table S5 Orthologous relationships of </t>
    </r>
    <r>
      <rPr>
        <b/>
        <i/>
        <sz val="14"/>
        <color theme="1"/>
        <rFont val="Times New Roman"/>
        <family val="1"/>
      </rPr>
      <t>AP2/ERFs</t>
    </r>
    <r>
      <rPr>
        <b/>
        <sz val="14"/>
        <color theme="1"/>
        <rFont val="Times New Roman"/>
        <family val="1"/>
      </rPr>
      <t xml:space="preserve"> between the tea plant, Arabidopsis and poplar</t>
    </r>
    <phoneticPr fontId="1" type="noConversion"/>
  </si>
  <si>
    <r>
      <t xml:space="preserve">Table S6 Summary of the </t>
    </r>
    <r>
      <rPr>
        <b/>
        <i/>
        <sz val="14"/>
        <color theme="1"/>
        <rFont val="Times New Roman"/>
        <family val="1"/>
      </rPr>
      <t>cis</t>
    </r>
    <r>
      <rPr>
        <b/>
        <sz val="14"/>
        <color theme="1"/>
        <rFont val="Times New Roman"/>
        <family val="1"/>
      </rPr>
      <t xml:space="preserve">-acting elements of </t>
    </r>
    <r>
      <rPr>
        <b/>
        <i/>
        <sz val="14"/>
        <color theme="1"/>
        <rFont val="Times New Roman"/>
        <family val="1"/>
      </rPr>
      <t>CsAP2/ERFs</t>
    </r>
    <r>
      <rPr>
        <b/>
        <sz val="14"/>
        <color theme="1"/>
        <rFont val="Times New Roman"/>
        <family val="1"/>
      </rPr>
      <t xml:space="preserve"> </t>
    </r>
    <phoneticPr fontId="1" type="noConversion"/>
  </si>
  <si>
    <r>
      <t xml:space="preserve">Table S7 The expression profiles (z-score values) of the 62 </t>
    </r>
    <r>
      <rPr>
        <b/>
        <i/>
        <sz val="14"/>
        <color theme="1"/>
        <rFont val="Times New Roman"/>
        <family val="1"/>
      </rPr>
      <t>CsAP2/ERFs</t>
    </r>
    <r>
      <rPr>
        <b/>
        <sz val="14"/>
        <color theme="1"/>
        <rFont val="Times New Roman"/>
        <family val="1"/>
      </rPr>
      <t xml:space="preserve"> in tea plant</t>
    </r>
    <phoneticPr fontId="1" type="noConversion"/>
  </si>
  <si>
    <t>r</t>
    <phoneticPr fontId="1" type="noConversion"/>
  </si>
  <si>
    <t>CSS0041210</t>
  </si>
  <si>
    <t>CSS0024392</t>
  </si>
  <si>
    <t>CSS0012344</t>
  </si>
  <si>
    <t>CSS0049609</t>
  </si>
  <si>
    <t>CSS0022933</t>
  </si>
  <si>
    <t>CSS0037110</t>
  </si>
  <si>
    <t>CSS0039817</t>
  </si>
  <si>
    <t>module blue</t>
    <phoneticPr fontId="1" type="noConversion"/>
  </si>
  <si>
    <t>module brown</t>
    <phoneticPr fontId="1" type="noConversion"/>
  </si>
  <si>
    <t>CSS0041853</t>
  </si>
  <si>
    <t>CSS0003691</t>
  </si>
  <si>
    <t>CSS0033241</t>
  </si>
  <si>
    <t>CSS0025246</t>
  </si>
  <si>
    <t>CSS0030706</t>
  </si>
  <si>
    <t>module turquoise</t>
    <phoneticPr fontId="1" type="noConversion"/>
  </si>
  <si>
    <t>Table S8 Correlation analysis of co-expression network result</t>
    <phoneticPr fontId="1" type="noConversion"/>
  </si>
  <si>
    <t xml:space="preserve"> D-type cyclin</t>
    <phoneticPr fontId="1" type="noConversion"/>
  </si>
  <si>
    <t>CsCDK1</t>
    <phoneticPr fontId="1" type="noConversion"/>
  </si>
  <si>
    <t>FT</t>
    <phoneticPr fontId="1" type="noConversion"/>
  </si>
  <si>
    <t>SVP</t>
    <phoneticPr fontId="1" type="noConversion"/>
  </si>
  <si>
    <t>CO2</t>
    <phoneticPr fontId="1" type="noConversion"/>
  </si>
  <si>
    <t>DAM</t>
    <phoneticPr fontId="1" type="noConversion"/>
  </si>
  <si>
    <t>CUC1</t>
    <phoneticPr fontId="1" type="noConversion"/>
  </si>
  <si>
    <r>
      <t xml:space="preserve">Table S9 Correlation analysis between the </t>
    </r>
    <r>
      <rPr>
        <b/>
        <i/>
        <sz val="14"/>
        <color theme="1"/>
        <rFont val="Times New Roman"/>
        <family val="1"/>
      </rPr>
      <t>CsAP2/ERFs</t>
    </r>
    <r>
      <rPr>
        <b/>
        <sz val="14"/>
        <color theme="1"/>
        <rFont val="Times New Roman"/>
        <family val="1"/>
      </rPr>
      <t xml:space="preserve"> and the potential interacting genes. </t>
    </r>
    <phoneticPr fontId="1" type="noConversion"/>
  </si>
  <si>
    <t>CSS0038945</t>
    <phoneticPr fontId="1" type="noConversion"/>
  </si>
  <si>
    <t>CSS0033589</t>
    <phoneticPr fontId="1" type="noConversion"/>
  </si>
  <si>
    <t>CSS0018330</t>
    <phoneticPr fontId="1" type="noConversion"/>
  </si>
  <si>
    <t>CSS0025246</t>
    <phoneticPr fontId="1" type="noConversion"/>
  </si>
  <si>
    <t>CSS0017245</t>
    <phoneticPr fontId="1" type="noConversion"/>
  </si>
  <si>
    <t>CSS0030706</t>
    <phoneticPr fontId="1" type="noConversion"/>
  </si>
  <si>
    <t>CSS0010538</t>
    <phoneticPr fontId="1" type="noConversion"/>
  </si>
  <si>
    <t>CCCATCATGCTCTTCTCCAAC</t>
  </si>
  <si>
    <t>TTCTCGGCTCTCGGATTTCA</t>
  </si>
  <si>
    <t>CAGAAACAACGACCCAACAAG</t>
  </si>
  <si>
    <t>CGGAGGTGCCCTTGATAGAG</t>
  </si>
  <si>
    <t>AATGTGGAAGATGGGAGGCA</t>
  </si>
  <si>
    <t>TTGCACTTGATCGCAGCTTT</t>
  </si>
  <si>
    <t>GTACCGTCGAGTCTTCGAGT</t>
  </si>
  <si>
    <t>GGTTGCTGAAACGGAAACCT</t>
  </si>
  <si>
    <t>GGAATCTAGCCGGAGGGAAA</t>
  </si>
  <si>
    <t>AACACCACCGAGTGAGTCAT</t>
  </si>
  <si>
    <t>TCTTGAGCAGGAAATTATGACA</t>
  </si>
  <si>
    <t>GAGCTGATGAGGTTGTTTGGA</t>
  </si>
  <si>
    <t>CGGCTCCTCTGTCATCGCTG</t>
  </si>
  <si>
    <t>CGGTGGCTCGTTCAAATCCA</t>
  </si>
  <si>
    <t>CSS0018330</t>
    <phoneticPr fontId="1" type="noConversion"/>
  </si>
  <si>
    <t>CSS0030706</t>
    <phoneticPr fontId="1" type="noConversion"/>
  </si>
  <si>
    <t>CSS0010538</t>
    <phoneticPr fontId="1" type="noConversion"/>
  </si>
  <si>
    <t>CsAP2-09</t>
    <phoneticPr fontId="1" type="noConversion"/>
  </si>
  <si>
    <t>DLT(Daily minimum temperature)/°C</t>
    <phoneticPr fontId="9" type="noConversion"/>
  </si>
  <si>
    <t>DMT(Daily mean temperature)/°C</t>
    <phoneticPr fontId="9" type="noConversion"/>
  </si>
  <si>
    <t>DHT(Daily maximum temperature)/°C</t>
    <phoneticPr fontId="9" type="noConversion"/>
  </si>
  <si>
    <t>r</t>
    <phoneticPr fontId="9" type="noConversion"/>
  </si>
  <si>
    <t>DMT</t>
    <phoneticPr fontId="9" type="noConversion"/>
  </si>
  <si>
    <t>DHT</t>
    <phoneticPr fontId="9" type="noConversion"/>
  </si>
  <si>
    <t>DLT</t>
    <phoneticPr fontId="9" type="noConversion"/>
  </si>
  <si>
    <t>Environmental temperature/°C</t>
    <phoneticPr fontId="1" type="noConversion"/>
  </si>
  <si>
    <t>ATGGCTAATCCTGATGCTAACG</t>
  </si>
  <si>
    <t>TGAAGCAATGGTTGCTGT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 "/>
  </numFmts>
  <fonts count="1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b/>
      <sz val="12"/>
      <color theme="1"/>
      <name val="等线"/>
      <family val="2"/>
      <scheme val="minor"/>
    </font>
    <font>
      <sz val="11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8" tint="-0.249977111117893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10" fontId="2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3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10" fontId="5" fillId="0" borderId="0" xfId="0" applyNumberFormat="1" applyFont="1" applyAlignment="1">
      <alignment horizontal="left"/>
    </xf>
    <xf numFmtId="10" fontId="5" fillId="0" borderId="3" xfId="0" applyNumberFormat="1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7" fillId="0" borderId="0" xfId="0" applyFont="1"/>
    <xf numFmtId="0" fontId="7" fillId="0" borderId="3" xfId="0" applyFont="1" applyBorder="1"/>
    <xf numFmtId="0" fontId="5" fillId="0" borderId="6" xfId="0" applyFont="1" applyBorder="1" applyAlignment="1">
      <alignment horizontal="left"/>
    </xf>
    <xf numFmtId="177" fontId="2" fillId="0" borderId="0" xfId="0" applyNumberFormat="1" applyFont="1" applyAlignment="1">
      <alignment horizontal="left"/>
    </xf>
    <xf numFmtId="177" fontId="2" fillId="0" borderId="3" xfId="0" applyNumberFormat="1" applyFont="1" applyBorder="1" applyAlignment="1">
      <alignment horizontal="left"/>
    </xf>
    <xf numFmtId="0" fontId="5" fillId="0" borderId="0" xfId="0" applyFont="1"/>
    <xf numFmtId="0" fontId="8" fillId="0" borderId="0" xfId="0" applyFont="1"/>
    <xf numFmtId="176" fontId="5" fillId="0" borderId="4" xfId="0" applyNumberFormat="1" applyFont="1" applyBorder="1" applyAlignment="1">
      <alignment horizontal="left"/>
    </xf>
    <xf numFmtId="0" fontId="11" fillId="0" borderId="0" xfId="0" applyFont="1"/>
    <xf numFmtId="176" fontId="2" fillId="0" borderId="0" xfId="0" applyNumberFormat="1" applyFont="1" applyAlignment="1">
      <alignment horizontal="left"/>
    </xf>
    <xf numFmtId="176" fontId="2" fillId="0" borderId="3" xfId="0" applyNumberFormat="1" applyFont="1" applyBorder="1" applyAlignment="1">
      <alignment horizontal="left"/>
    </xf>
    <xf numFmtId="0" fontId="12" fillId="0" borderId="0" xfId="0" applyFont="1"/>
    <xf numFmtId="0" fontId="6" fillId="0" borderId="6" xfId="0" applyFont="1" applyBorder="1" applyAlignment="1">
      <alignment horizontal="left"/>
    </xf>
    <xf numFmtId="0" fontId="3" fillId="0" borderId="0" xfId="0" applyFont="1"/>
    <xf numFmtId="0" fontId="2" fillId="0" borderId="3" xfId="0" applyFont="1" applyBorder="1"/>
    <xf numFmtId="0" fontId="12" fillId="0" borderId="3" xfId="0" applyFont="1" applyBorder="1"/>
    <xf numFmtId="0" fontId="6" fillId="0" borderId="3" xfId="0" applyFont="1" applyBorder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3" xfId="0" applyNumberFormat="1" applyFont="1" applyBorder="1" applyAlignment="1">
      <alignment horizontal="left"/>
    </xf>
    <xf numFmtId="0" fontId="5" fillId="0" borderId="3" xfId="0" applyFont="1" applyBorder="1" applyAlignment="1">
      <alignment horizontal="center"/>
    </xf>
    <xf numFmtId="177" fontId="2" fillId="0" borderId="0" xfId="0" applyNumberFormat="1" applyFont="1"/>
    <xf numFmtId="177" fontId="13" fillId="0" borderId="0" xfId="0" applyNumberFormat="1" applyFont="1"/>
    <xf numFmtId="177" fontId="14" fillId="0" borderId="0" xfId="0" applyNumberFormat="1" applyFont="1"/>
    <xf numFmtId="0" fontId="3" fillId="0" borderId="0" xfId="0" applyFont="1" applyAlignment="1">
      <alignment horizontal="left" wrapText="1"/>
    </xf>
    <xf numFmtId="0" fontId="2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77" fontId="2" fillId="0" borderId="3" xfId="0" applyNumberFormat="1" applyFont="1" applyBorder="1" applyAlignment="1">
      <alignment horizontal="center"/>
    </xf>
    <xf numFmtId="0" fontId="6" fillId="0" borderId="3" xfId="0" applyFont="1" applyBorder="1"/>
    <xf numFmtId="0" fontId="6" fillId="0" borderId="3" xfId="0" applyFont="1" applyBorder="1" applyAlignment="1">
      <alignment horizontal="center"/>
    </xf>
    <xf numFmtId="177" fontId="12" fillId="0" borderId="0" xfId="0" applyNumberFormat="1" applyFont="1" applyAlignment="1">
      <alignment horizontal="center"/>
    </xf>
    <xf numFmtId="177" fontId="12" fillId="0" borderId="3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5" fillId="0" borderId="6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3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5" fillId="0" borderId="5" xfId="0" applyFont="1" applyBorder="1" applyAlignment="1">
      <alignment horizontal="left"/>
    </xf>
    <xf numFmtId="0" fontId="3" fillId="0" borderId="3" xfId="0" applyFont="1" applyBorder="1" applyAlignment="1">
      <alignment horizontal="left" wrapText="1"/>
    </xf>
    <xf numFmtId="0" fontId="5" fillId="0" borderId="0" xfId="0" applyFont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0" borderId="0" xfId="0" applyFont="1"/>
    <xf numFmtId="0" fontId="0" fillId="0" borderId="3" xfId="0" applyFont="1" applyBorder="1"/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6906C-50BD-4482-BF04-8A4353470E2B}">
  <sheetPr codeName="Sheet1"/>
  <dimension ref="A1:J182"/>
  <sheetViews>
    <sheetView tabSelected="1" zoomScaleNormal="100" workbookViewId="0">
      <selection sqref="A1:J1"/>
    </sheetView>
  </sheetViews>
  <sheetFormatPr baseColWidth="10" defaultColWidth="8.6640625" defaultRowHeight="16"/>
  <cols>
    <col min="1" max="1" width="20.5" style="1" customWidth="1"/>
    <col min="2" max="6" width="20.5" style="2" customWidth="1"/>
    <col min="7" max="7" width="28.5" style="2" customWidth="1"/>
    <col min="8" max="10" width="15.5" style="2" customWidth="1"/>
    <col min="11" max="16384" width="8.6640625" style="1"/>
  </cols>
  <sheetData>
    <row r="1" spans="1:10" ht="18" customHeight="1" thickBot="1">
      <c r="A1" s="52" t="s">
        <v>1137</v>
      </c>
      <c r="B1" s="52"/>
      <c r="C1" s="52"/>
      <c r="D1" s="52"/>
      <c r="E1" s="52"/>
      <c r="F1" s="52"/>
      <c r="G1" s="52"/>
      <c r="H1" s="52"/>
      <c r="I1" s="52"/>
      <c r="J1" s="52"/>
    </row>
    <row r="2" spans="1:10" ht="18" customHeight="1">
      <c r="A2" s="50" t="s">
        <v>55</v>
      </c>
      <c r="B2" s="50" t="s">
        <v>56</v>
      </c>
      <c r="C2" s="50" t="s">
        <v>359</v>
      </c>
      <c r="D2" s="50" t="s">
        <v>1067</v>
      </c>
      <c r="E2" s="50" t="s">
        <v>749</v>
      </c>
      <c r="F2" s="50" t="s">
        <v>357</v>
      </c>
      <c r="G2" s="50" t="s">
        <v>54</v>
      </c>
      <c r="H2" s="53" t="s">
        <v>589</v>
      </c>
      <c r="I2" s="53"/>
      <c r="J2" s="53"/>
    </row>
    <row r="3" spans="1:10" ht="18" customHeight="1">
      <c r="A3" s="51"/>
      <c r="B3" s="51"/>
      <c r="C3" s="51"/>
      <c r="D3" s="51"/>
      <c r="E3" s="51"/>
      <c r="F3" s="51"/>
      <c r="G3" s="51"/>
      <c r="H3" s="15" t="s">
        <v>588</v>
      </c>
      <c r="I3" s="15" t="s">
        <v>590</v>
      </c>
      <c r="J3" s="15" t="s">
        <v>591</v>
      </c>
    </row>
    <row r="4" spans="1:10" ht="18" customHeight="1">
      <c r="A4" s="13" t="s">
        <v>791</v>
      </c>
      <c r="B4" s="2" t="s">
        <v>614</v>
      </c>
      <c r="C4" s="2" t="s">
        <v>142</v>
      </c>
      <c r="D4" s="2" t="s">
        <v>1063</v>
      </c>
      <c r="E4" s="2">
        <v>2241</v>
      </c>
      <c r="F4" s="2" t="s">
        <v>145</v>
      </c>
      <c r="G4" s="2" t="s">
        <v>206</v>
      </c>
      <c r="H4" s="2">
        <v>746</v>
      </c>
      <c r="I4" s="16">
        <v>809.19600000000003</v>
      </c>
      <c r="J4" s="16">
        <v>6.07</v>
      </c>
    </row>
    <row r="5" spans="1:10" ht="18" customHeight="1">
      <c r="A5" s="13" t="s">
        <v>792</v>
      </c>
      <c r="B5" s="2" t="s">
        <v>599</v>
      </c>
      <c r="C5" s="2" t="s">
        <v>142</v>
      </c>
      <c r="D5" s="2" t="s">
        <v>1035</v>
      </c>
      <c r="E5" s="2">
        <v>1494</v>
      </c>
      <c r="F5" s="2" t="s">
        <v>145</v>
      </c>
      <c r="G5" s="2" t="s">
        <v>190</v>
      </c>
      <c r="H5" s="2">
        <v>497</v>
      </c>
      <c r="I5" s="16">
        <v>545.94880000000001</v>
      </c>
      <c r="J5" s="16">
        <v>6.84</v>
      </c>
    </row>
    <row r="6" spans="1:10" ht="18" customHeight="1">
      <c r="A6" s="13" t="s">
        <v>373</v>
      </c>
      <c r="B6" s="2" t="s">
        <v>596</v>
      </c>
      <c r="C6" s="2" t="s">
        <v>142</v>
      </c>
      <c r="D6" s="2" t="s">
        <v>1063</v>
      </c>
      <c r="E6" s="2">
        <v>813</v>
      </c>
      <c r="F6" s="2" t="s">
        <v>145</v>
      </c>
      <c r="G6" s="2" t="s">
        <v>187</v>
      </c>
      <c r="H6" s="2">
        <v>270</v>
      </c>
      <c r="I6" s="16">
        <v>308.94909999999999</v>
      </c>
      <c r="J6" s="16">
        <v>10.06</v>
      </c>
    </row>
    <row r="7" spans="1:10" ht="18" customHeight="1">
      <c r="A7" s="13" t="s">
        <v>374</v>
      </c>
      <c r="B7" s="2" t="s">
        <v>594</v>
      </c>
      <c r="C7" s="2" t="s">
        <v>142</v>
      </c>
      <c r="D7" s="2" t="s">
        <v>1064</v>
      </c>
      <c r="E7" s="2">
        <v>777</v>
      </c>
      <c r="F7" s="2" t="s">
        <v>145</v>
      </c>
      <c r="G7" s="2" t="s">
        <v>185</v>
      </c>
      <c r="H7" s="2">
        <v>258</v>
      </c>
      <c r="I7" s="16">
        <v>282.67669999999998</v>
      </c>
      <c r="J7" s="16">
        <v>7.06</v>
      </c>
    </row>
    <row r="8" spans="1:10" ht="18" customHeight="1">
      <c r="A8" s="13" t="s">
        <v>375</v>
      </c>
      <c r="B8" s="2" t="s">
        <v>750</v>
      </c>
      <c r="C8" s="2" t="s">
        <v>142</v>
      </c>
      <c r="D8" s="2" t="s">
        <v>1035</v>
      </c>
      <c r="E8" s="2">
        <v>777</v>
      </c>
      <c r="F8" s="2" t="s">
        <v>145</v>
      </c>
      <c r="G8" s="2" t="s">
        <v>203</v>
      </c>
      <c r="H8" s="2">
        <v>258</v>
      </c>
      <c r="I8" s="16">
        <v>282.77710000000002</v>
      </c>
      <c r="J8" s="16">
        <v>7.06</v>
      </c>
    </row>
    <row r="9" spans="1:10" ht="18" customHeight="1">
      <c r="A9" s="13" t="s">
        <v>376</v>
      </c>
      <c r="B9" s="2" t="s">
        <v>753</v>
      </c>
      <c r="C9" s="2" t="s">
        <v>142</v>
      </c>
      <c r="D9" s="2" t="s">
        <v>1035</v>
      </c>
      <c r="E9" s="2">
        <v>1872</v>
      </c>
      <c r="F9" s="2" t="s">
        <v>145</v>
      </c>
      <c r="G9" s="2" t="s">
        <v>179</v>
      </c>
      <c r="H9" s="2">
        <v>623</v>
      </c>
      <c r="I9" s="16">
        <v>691.98669999999993</v>
      </c>
      <c r="J9" s="16">
        <v>6.51</v>
      </c>
    </row>
    <row r="10" spans="1:10" ht="18" customHeight="1">
      <c r="A10" s="13" t="s">
        <v>371</v>
      </c>
      <c r="B10" s="2" t="s">
        <v>593</v>
      </c>
      <c r="C10" s="2" t="s">
        <v>142</v>
      </c>
      <c r="D10" s="2" t="s">
        <v>1035</v>
      </c>
      <c r="E10" s="2">
        <v>1557</v>
      </c>
      <c r="F10" s="2" t="s">
        <v>145</v>
      </c>
      <c r="G10" s="2" t="s">
        <v>184</v>
      </c>
      <c r="H10" s="2">
        <v>518</v>
      </c>
      <c r="I10" s="16">
        <v>580.88</v>
      </c>
      <c r="J10" s="16">
        <v>6.59</v>
      </c>
    </row>
    <row r="11" spans="1:10" ht="18" customHeight="1">
      <c r="A11" s="13" t="s">
        <v>377</v>
      </c>
      <c r="B11" s="2" t="s">
        <v>616</v>
      </c>
      <c r="C11" s="2" t="s">
        <v>142</v>
      </c>
      <c r="D11" s="2" t="s">
        <v>1035</v>
      </c>
      <c r="E11" s="2">
        <v>1137</v>
      </c>
      <c r="F11" s="2" t="s">
        <v>151</v>
      </c>
      <c r="G11" s="2" t="s">
        <v>208</v>
      </c>
      <c r="H11" s="2">
        <v>378</v>
      </c>
      <c r="I11" s="16">
        <v>431.83800000000002</v>
      </c>
      <c r="J11" s="16">
        <v>5.82</v>
      </c>
    </row>
    <row r="12" spans="1:10" ht="18" customHeight="1">
      <c r="A12" s="13" t="s">
        <v>378</v>
      </c>
      <c r="B12" s="2" t="s">
        <v>604</v>
      </c>
      <c r="C12" s="2" t="s">
        <v>142</v>
      </c>
      <c r="D12" s="2" t="s">
        <v>1035</v>
      </c>
      <c r="E12" s="2">
        <v>2004</v>
      </c>
      <c r="F12" s="2" t="s">
        <v>151</v>
      </c>
      <c r="G12" s="2" t="s">
        <v>195</v>
      </c>
      <c r="H12" s="2">
        <v>667</v>
      </c>
      <c r="I12" s="16">
        <v>738.93350000000009</v>
      </c>
      <c r="J12" s="16">
        <v>6.2</v>
      </c>
    </row>
    <row r="13" spans="1:10" ht="18" customHeight="1">
      <c r="A13" s="13" t="s">
        <v>379</v>
      </c>
      <c r="B13" s="2" t="s">
        <v>602</v>
      </c>
      <c r="C13" s="2" t="s">
        <v>142</v>
      </c>
      <c r="D13" s="2" t="s">
        <v>1035</v>
      </c>
      <c r="E13" s="2">
        <v>1494</v>
      </c>
      <c r="F13" s="2" t="s">
        <v>151</v>
      </c>
      <c r="G13" s="2" t="s">
        <v>193</v>
      </c>
      <c r="H13" s="2">
        <v>497</v>
      </c>
      <c r="I13" s="16">
        <v>550.42930000000001</v>
      </c>
      <c r="J13" s="16">
        <v>7.29</v>
      </c>
    </row>
    <row r="14" spans="1:10" ht="18" customHeight="1">
      <c r="A14" s="13" t="s">
        <v>380</v>
      </c>
      <c r="B14" s="2" t="s">
        <v>600</v>
      </c>
      <c r="C14" s="2" t="s">
        <v>142</v>
      </c>
      <c r="D14" s="2" t="s">
        <v>1035</v>
      </c>
      <c r="E14" s="2">
        <v>2142</v>
      </c>
      <c r="F14" s="2" t="s">
        <v>151</v>
      </c>
      <c r="G14" s="2" t="s">
        <v>191</v>
      </c>
      <c r="H14" s="2">
        <v>713</v>
      </c>
      <c r="I14" s="16">
        <v>783.89369999999997</v>
      </c>
      <c r="J14" s="16">
        <v>8.2200000000000006</v>
      </c>
    </row>
    <row r="15" spans="1:10" ht="18" customHeight="1">
      <c r="A15" s="13" t="s">
        <v>370</v>
      </c>
      <c r="B15" s="2" t="s">
        <v>615</v>
      </c>
      <c r="C15" s="2" t="s">
        <v>142</v>
      </c>
      <c r="D15" s="2" t="s">
        <v>1035</v>
      </c>
      <c r="E15" s="2">
        <v>1080</v>
      </c>
      <c r="F15" s="2" t="s">
        <v>151</v>
      </c>
      <c r="G15" s="2" t="s">
        <v>207</v>
      </c>
      <c r="H15" s="2">
        <v>359</v>
      </c>
      <c r="I15" s="16">
        <v>405.02789999999999</v>
      </c>
      <c r="J15" s="16">
        <v>7.66</v>
      </c>
    </row>
    <row r="16" spans="1:10" ht="18" customHeight="1">
      <c r="A16" s="13" t="s">
        <v>381</v>
      </c>
      <c r="B16" s="2" t="s">
        <v>608</v>
      </c>
      <c r="C16" s="2" t="s">
        <v>142</v>
      </c>
      <c r="D16" s="2" t="s">
        <v>1035</v>
      </c>
      <c r="E16" s="2">
        <v>1641</v>
      </c>
      <c r="F16" s="2" t="s">
        <v>156</v>
      </c>
      <c r="G16" s="2" t="s">
        <v>199</v>
      </c>
      <c r="H16" s="2">
        <v>546</v>
      </c>
      <c r="I16" s="16">
        <v>605.71860000000004</v>
      </c>
      <c r="J16" s="16">
        <v>6.58</v>
      </c>
    </row>
    <row r="17" spans="1:10" ht="18" customHeight="1">
      <c r="A17" s="13" t="s">
        <v>382</v>
      </c>
      <c r="B17" s="2" t="s">
        <v>609</v>
      </c>
      <c r="C17" s="2" t="s">
        <v>142</v>
      </c>
      <c r="D17" s="2" t="s">
        <v>1035</v>
      </c>
      <c r="E17" s="2">
        <v>1488</v>
      </c>
      <c r="F17" s="2" t="s">
        <v>156</v>
      </c>
      <c r="G17" s="2" t="s">
        <v>200</v>
      </c>
      <c r="H17" s="2">
        <v>495</v>
      </c>
      <c r="I17" s="16">
        <v>544.11149999999998</v>
      </c>
      <c r="J17" s="16">
        <v>6.58</v>
      </c>
    </row>
    <row r="18" spans="1:10" ht="18" customHeight="1">
      <c r="A18" s="13" t="s">
        <v>383</v>
      </c>
      <c r="B18" s="2" t="s">
        <v>610</v>
      </c>
      <c r="C18" s="2" t="s">
        <v>142</v>
      </c>
      <c r="D18" s="2" t="s">
        <v>1035</v>
      </c>
      <c r="E18" s="2">
        <v>1224</v>
      </c>
      <c r="F18" s="2" t="s">
        <v>157</v>
      </c>
      <c r="G18" s="2" t="s">
        <v>201</v>
      </c>
      <c r="H18" s="2">
        <v>407</v>
      </c>
      <c r="I18" s="16">
        <v>453.78280000000001</v>
      </c>
      <c r="J18" s="16">
        <v>7</v>
      </c>
    </row>
    <row r="19" spans="1:10" ht="18" customHeight="1">
      <c r="A19" s="13" t="s">
        <v>384</v>
      </c>
      <c r="B19" s="2" t="s">
        <v>755</v>
      </c>
      <c r="C19" s="2" t="s">
        <v>142</v>
      </c>
      <c r="D19" s="2" t="s">
        <v>1035</v>
      </c>
      <c r="E19" s="2">
        <v>1836</v>
      </c>
      <c r="F19" s="2" t="s">
        <v>146</v>
      </c>
      <c r="G19" s="2" t="s">
        <v>181</v>
      </c>
      <c r="H19" s="2">
        <v>611</v>
      </c>
      <c r="I19" s="16">
        <v>681.00429999999994</v>
      </c>
      <c r="J19" s="16">
        <v>6.48</v>
      </c>
    </row>
    <row r="20" spans="1:10" ht="18" customHeight="1">
      <c r="A20" s="13" t="s">
        <v>385</v>
      </c>
      <c r="B20" s="2" t="s">
        <v>598</v>
      </c>
      <c r="C20" s="2" t="s">
        <v>142</v>
      </c>
      <c r="D20" s="2" t="s">
        <v>1064</v>
      </c>
      <c r="E20" s="2">
        <v>1191</v>
      </c>
      <c r="F20" s="2" t="s">
        <v>146</v>
      </c>
      <c r="G20" s="2" t="s">
        <v>189</v>
      </c>
      <c r="H20" s="2">
        <v>396</v>
      </c>
      <c r="I20" s="16">
        <v>445.22210000000001</v>
      </c>
      <c r="J20" s="16">
        <v>9.6</v>
      </c>
    </row>
    <row r="21" spans="1:10" ht="18" customHeight="1">
      <c r="A21" s="13" t="s">
        <v>386</v>
      </c>
      <c r="B21" s="2" t="s">
        <v>607</v>
      </c>
      <c r="C21" s="2" t="s">
        <v>142</v>
      </c>
      <c r="D21" s="2" t="s">
        <v>1064</v>
      </c>
      <c r="E21" s="2">
        <v>1146</v>
      </c>
      <c r="F21" s="2" t="s">
        <v>146</v>
      </c>
      <c r="G21" s="2" t="s">
        <v>198</v>
      </c>
      <c r="H21" s="2">
        <v>381</v>
      </c>
      <c r="I21" s="16">
        <v>430.04640000000001</v>
      </c>
      <c r="J21" s="16">
        <v>9.31</v>
      </c>
    </row>
    <row r="22" spans="1:10" ht="18" customHeight="1">
      <c r="A22" s="13" t="s">
        <v>387</v>
      </c>
      <c r="B22" s="2" t="s">
        <v>754</v>
      </c>
      <c r="C22" s="2" t="s">
        <v>142</v>
      </c>
      <c r="D22" s="2" t="s">
        <v>1064</v>
      </c>
      <c r="E22" s="2">
        <v>1224</v>
      </c>
      <c r="F22" s="2" t="s">
        <v>146</v>
      </c>
      <c r="G22" s="2" t="s">
        <v>180</v>
      </c>
      <c r="H22" s="2">
        <v>407</v>
      </c>
      <c r="I22" s="16">
        <v>458.40429999999998</v>
      </c>
      <c r="J22" s="16">
        <v>9.39</v>
      </c>
    </row>
    <row r="23" spans="1:10" ht="18" customHeight="1">
      <c r="A23" s="13" t="s">
        <v>388</v>
      </c>
      <c r="B23" s="2" t="s">
        <v>611</v>
      </c>
      <c r="C23" s="2" t="s">
        <v>142</v>
      </c>
      <c r="D23" s="2" t="s">
        <v>1035</v>
      </c>
      <c r="E23" s="2">
        <v>1527</v>
      </c>
      <c r="F23" s="2" t="s">
        <v>158</v>
      </c>
      <c r="G23" s="2" t="s">
        <v>202</v>
      </c>
      <c r="H23" s="2">
        <v>508</v>
      </c>
      <c r="I23" s="16">
        <v>555.58349999999996</v>
      </c>
      <c r="J23" s="16">
        <v>6.04</v>
      </c>
    </row>
    <row r="24" spans="1:10" ht="18" customHeight="1">
      <c r="A24" s="13" t="s">
        <v>389</v>
      </c>
      <c r="B24" s="2" t="s">
        <v>595</v>
      </c>
      <c r="C24" s="2" t="s">
        <v>142</v>
      </c>
      <c r="D24" s="2" t="s">
        <v>1035</v>
      </c>
      <c r="E24" s="2">
        <v>1254</v>
      </c>
      <c r="F24" s="2" t="s">
        <v>149</v>
      </c>
      <c r="G24" s="2" t="s">
        <v>186</v>
      </c>
      <c r="H24" s="2">
        <v>417</v>
      </c>
      <c r="I24" s="16">
        <v>467.02929999999998</v>
      </c>
      <c r="J24" s="16">
        <v>9.1999999999999993</v>
      </c>
    </row>
    <row r="25" spans="1:10" ht="18" customHeight="1">
      <c r="A25" s="13" t="s">
        <v>390</v>
      </c>
      <c r="B25" s="2" t="s">
        <v>613</v>
      </c>
      <c r="C25" s="2" t="s">
        <v>142</v>
      </c>
      <c r="D25" s="2" t="s">
        <v>1035</v>
      </c>
      <c r="E25" s="2">
        <v>1128</v>
      </c>
      <c r="F25" s="2" t="s">
        <v>160</v>
      </c>
      <c r="G25" s="2" t="s">
        <v>205</v>
      </c>
      <c r="H25" s="2">
        <v>375</v>
      </c>
      <c r="I25" s="16">
        <v>425.06669999999997</v>
      </c>
      <c r="J25" s="16">
        <v>5.4</v>
      </c>
    </row>
    <row r="26" spans="1:10" ht="18" customHeight="1">
      <c r="A26" s="13" t="s">
        <v>391</v>
      </c>
      <c r="B26" s="2" t="s">
        <v>606</v>
      </c>
      <c r="C26" s="2" t="s">
        <v>142</v>
      </c>
      <c r="D26" s="2" t="s">
        <v>1035</v>
      </c>
      <c r="E26" s="2">
        <v>990</v>
      </c>
      <c r="F26" s="2" t="s">
        <v>155</v>
      </c>
      <c r="G26" s="2" t="s">
        <v>197</v>
      </c>
      <c r="H26" s="2">
        <v>329</v>
      </c>
      <c r="I26" s="16">
        <v>368.99800000000005</v>
      </c>
      <c r="J26" s="16">
        <v>8.86</v>
      </c>
    </row>
    <row r="27" spans="1:10" ht="18" customHeight="1">
      <c r="A27" s="13" t="s">
        <v>392</v>
      </c>
      <c r="B27" s="2" t="s">
        <v>597</v>
      </c>
      <c r="C27" s="2" t="s">
        <v>142</v>
      </c>
      <c r="D27" s="2" t="s">
        <v>1035</v>
      </c>
      <c r="E27" s="2">
        <v>2013</v>
      </c>
      <c r="F27" s="2" t="s">
        <v>150</v>
      </c>
      <c r="G27" s="2" t="s">
        <v>188</v>
      </c>
      <c r="H27" s="2">
        <v>670</v>
      </c>
      <c r="I27" s="16">
        <v>739.89649999999995</v>
      </c>
      <c r="J27" s="16">
        <v>8.33</v>
      </c>
    </row>
    <row r="28" spans="1:10" ht="18" customHeight="1">
      <c r="A28" s="13" t="s">
        <v>393</v>
      </c>
      <c r="B28" s="2" t="s">
        <v>756</v>
      </c>
      <c r="C28" s="2" t="s">
        <v>142</v>
      </c>
      <c r="D28" s="2" t="s">
        <v>1035</v>
      </c>
      <c r="E28" s="2">
        <v>1872</v>
      </c>
      <c r="F28" s="2" t="s">
        <v>147</v>
      </c>
      <c r="G28" s="2" t="s">
        <v>182</v>
      </c>
      <c r="H28" s="2">
        <v>623</v>
      </c>
      <c r="I28" s="16">
        <v>691.98710000000005</v>
      </c>
      <c r="J28" s="16">
        <v>6.6</v>
      </c>
    </row>
    <row r="29" spans="1:10" ht="18" customHeight="1">
      <c r="A29" s="13" t="s">
        <v>394</v>
      </c>
      <c r="B29" s="2" t="s">
        <v>592</v>
      </c>
      <c r="C29" s="2" t="s">
        <v>142</v>
      </c>
      <c r="D29" s="2" t="s">
        <v>1063</v>
      </c>
      <c r="E29" s="2">
        <v>1398</v>
      </c>
      <c r="F29" s="2" t="s">
        <v>148</v>
      </c>
      <c r="G29" s="2" t="s">
        <v>183</v>
      </c>
      <c r="H29" s="2">
        <v>465</v>
      </c>
      <c r="I29" s="16">
        <v>514.80769999999995</v>
      </c>
      <c r="J29" s="16">
        <v>5.64</v>
      </c>
    </row>
    <row r="30" spans="1:10" ht="18" customHeight="1">
      <c r="A30" s="13" t="s">
        <v>372</v>
      </c>
      <c r="B30" s="2" t="s">
        <v>612</v>
      </c>
      <c r="C30" s="2" t="s">
        <v>142</v>
      </c>
      <c r="D30" s="2" t="s">
        <v>1063</v>
      </c>
      <c r="E30" s="2">
        <v>1080</v>
      </c>
      <c r="F30" s="2" t="s">
        <v>159</v>
      </c>
      <c r="G30" s="2" t="s">
        <v>204</v>
      </c>
      <c r="H30" s="2">
        <v>359</v>
      </c>
      <c r="I30" s="16">
        <v>404.72769999999997</v>
      </c>
      <c r="J30" s="16">
        <v>7.66</v>
      </c>
    </row>
    <row r="31" spans="1:10" ht="18" customHeight="1">
      <c r="A31" s="13" t="s">
        <v>395</v>
      </c>
      <c r="B31" s="2" t="s">
        <v>603</v>
      </c>
      <c r="C31" s="2" t="s">
        <v>142</v>
      </c>
      <c r="D31" s="2" t="s">
        <v>1035</v>
      </c>
      <c r="E31" s="2">
        <v>1098</v>
      </c>
      <c r="F31" s="2" t="s">
        <v>153</v>
      </c>
      <c r="G31" s="2" t="s">
        <v>194</v>
      </c>
      <c r="H31" s="2">
        <v>365</v>
      </c>
      <c r="I31" s="16">
        <v>413.59559999999999</v>
      </c>
      <c r="J31" s="16">
        <v>6.09</v>
      </c>
    </row>
    <row r="32" spans="1:10" ht="18" customHeight="1">
      <c r="A32" s="13" t="s">
        <v>396</v>
      </c>
      <c r="B32" s="2" t="s">
        <v>605</v>
      </c>
      <c r="C32" s="2" t="s">
        <v>142</v>
      </c>
      <c r="D32" s="2" t="s">
        <v>1063</v>
      </c>
      <c r="E32" s="2">
        <v>2247</v>
      </c>
      <c r="F32" s="2" t="s">
        <v>154</v>
      </c>
      <c r="G32" s="2" t="s">
        <v>196</v>
      </c>
      <c r="H32" s="2">
        <v>748</v>
      </c>
      <c r="I32" s="16">
        <v>811.65789999999993</v>
      </c>
      <c r="J32" s="16">
        <v>6.11</v>
      </c>
    </row>
    <row r="33" spans="1:10" ht="18" customHeight="1">
      <c r="A33" s="13" t="s">
        <v>397</v>
      </c>
      <c r="B33" s="2" t="s">
        <v>601</v>
      </c>
      <c r="C33" s="2" t="s">
        <v>142</v>
      </c>
      <c r="D33" s="2" t="s">
        <v>1063</v>
      </c>
      <c r="E33" s="2">
        <v>1236</v>
      </c>
      <c r="F33" s="2" t="s">
        <v>152</v>
      </c>
      <c r="G33" s="2" t="s">
        <v>192</v>
      </c>
      <c r="H33" s="2">
        <v>411</v>
      </c>
      <c r="I33" s="16">
        <v>465.67500000000001</v>
      </c>
      <c r="J33" s="16">
        <v>5.65</v>
      </c>
    </row>
    <row r="34" spans="1:10" ht="18" customHeight="1">
      <c r="A34" s="13" t="s">
        <v>793</v>
      </c>
      <c r="B34" s="2" t="s">
        <v>622</v>
      </c>
      <c r="C34" s="2" t="s">
        <v>360</v>
      </c>
      <c r="D34" s="2" t="s">
        <v>1063</v>
      </c>
      <c r="E34" s="2">
        <v>864</v>
      </c>
      <c r="F34" s="2" t="s">
        <v>145</v>
      </c>
      <c r="G34" s="2" t="s">
        <v>214</v>
      </c>
      <c r="H34" s="2">
        <v>287</v>
      </c>
      <c r="I34" s="16">
        <v>325.81259999999997</v>
      </c>
      <c r="J34" s="16">
        <v>5.65</v>
      </c>
    </row>
    <row r="35" spans="1:10" ht="18" customHeight="1">
      <c r="A35" s="13" t="s">
        <v>794</v>
      </c>
      <c r="B35" s="2" t="s">
        <v>623</v>
      </c>
      <c r="C35" s="2" t="s">
        <v>360</v>
      </c>
      <c r="D35" s="2" t="s">
        <v>1035</v>
      </c>
      <c r="E35" s="2">
        <v>1119</v>
      </c>
      <c r="F35" s="2" t="s">
        <v>145</v>
      </c>
      <c r="G35" s="2" t="s">
        <v>215</v>
      </c>
      <c r="H35" s="2">
        <v>372</v>
      </c>
      <c r="I35" s="16">
        <v>415.80680000000001</v>
      </c>
      <c r="J35" s="16">
        <v>5.01</v>
      </c>
    </row>
    <row r="36" spans="1:10" ht="18" customHeight="1">
      <c r="A36" s="13" t="s">
        <v>398</v>
      </c>
      <c r="B36" s="2" t="s">
        <v>629</v>
      </c>
      <c r="C36" s="2" t="s">
        <v>361</v>
      </c>
      <c r="D36" s="2" t="s">
        <v>1063</v>
      </c>
      <c r="E36" s="2">
        <v>648</v>
      </c>
      <c r="F36" s="2" t="s">
        <v>145</v>
      </c>
      <c r="G36" s="2" t="s">
        <v>221</v>
      </c>
      <c r="H36" s="2">
        <v>215</v>
      </c>
      <c r="I36" s="16">
        <v>241.64930000000001</v>
      </c>
      <c r="J36" s="16">
        <v>5.24</v>
      </c>
    </row>
    <row r="37" spans="1:10" ht="18" customHeight="1">
      <c r="A37" s="13" t="s">
        <v>399</v>
      </c>
      <c r="B37" s="2" t="s">
        <v>658</v>
      </c>
      <c r="C37" s="2" t="s">
        <v>363</v>
      </c>
      <c r="D37" s="2" t="s">
        <v>1035</v>
      </c>
      <c r="E37" s="2">
        <v>1125</v>
      </c>
      <c r="F37" s="2" t="s">
        <v>145</v>
      </c>
      <c r="G37" s="2" t="s">
        <v>252</v>
      </c>
      <c r="H37" s="2">
        <v>374</v>
      </c>
      <c r="I37" s="16">
        <v>407.43849999999998</v>
      </c>
      <c r="J37" s="16">
        <v>5.73</v>
      </c>
    </row>
    <row r="38" spans="1:10" ht="18" customHeight="1">
      <c r="A38" s="13" t="s">
        <v>400</v>
      </c>
      <c r="B38" s="2" t="s">
        <v>651</v>
      </c>
      <c r="C38" s="2" t="s">
        <v>362</v>
      </c>
      <c r="D38" s="2" t="s">
        <v>1063</v>
      </c>
      <c r="E38" s="2">
        <v>453</v>
      </c>
      <c r="F38" s="2" t="s">
        <v>151</v>
      </c>
      <c r="G38" s="2" t="s">
        <v>245</v>
      </c>
      <c r="H38" s="2">
        <v>150</v>
      </c>
      <c r="I38" s="16">
        <v>167.2259</v>
      </c>
      <c r="J38" s="16">
        <v>7.89</v>
      </c>
    </row>
    <row r="39" spans="1:10" ht="18" customHeight="1">
      <c r="A39" s="13" t="s">
        <v>401</v>
      </c>
      <c r="B39" s="2" t="s">
        <v>757</v>
      </c>
      <c r="C39" s="2" t="s">
        <v>361</v>
      </c>
      <c r="D39" s="2" t="s">
        <v>1035</v>
      </c>
      <c r="E39" s="2">
        <v>693</v>
      </c>
      <c r="F39" s="2" t="s">
        <v>151</v>
      </c>
      <c r="G39" s="2" t="s">
        <v>228</v>
      </c>
      <c r="H39" s="2">
        <v>230</v>
      </c>
      <c r="I39" s="16">
        <v>253.82810000000001</v>
      </c>
      <c r="J39" s="16">
        <v>4.7300000000000004</v>
      </c>
    </row>
    <row r="40" spans="1:10" ht="18" customHeight="1">
      <c r="A40" s="13" t="s">
        <v>402</v>
      </c>
      <c r="B40" s="2" t="s">
        <v>758</v>
      </c>
      <c r="C40" s="2" t="s">
        <v>362</v>
      </c>
      <c r="D40" s="2" t="s">
        <v>1065</v>
      </c>
      <c r="E40" s="2">
        <v>450</v>
      </c>
      <c r="F40" s="2" t="s">
        <v>151</v>
      </c>
      <c r="G40" s="2" t="s">
        <v>239</v>
      </c>
      <c r="H40" s="2">
        <v>149</v>
      </c>
      <c r="I40" s="16">
        <v>162.73259999999999</v>
      </c>
      <c r="J40" s="16">
        <v>9.51</v>
      </c>
    </row>
    <row r="41" spans="1:10" ht="18" customHeight="1">
      <c r="A41" s="13" t="s">
        <v>403</v>
      </c>
      <c r="B41" s="2" t="s">
        <v>655</v>
      </c>
      <c r="C41" s="2" t="s">
        <v>362</v>
      </c>
      <c r="D41" s="2" t="s">
        <v>1065</v>
      </c>
      <c r="E41" s="2">
        <v>642</v>
      </c>
      <c r="F41" s="2" t="s">
        <v>151</v>
      </c>
      <c r="G41" s="2" t="s">
        <v>249</v>
      </c>
      <c r="H41" s="2">
        <v>213</v>
      </c>
      <c r="I41" s="16">
        <v>232.37479999999999</v>
      </c>
      <c r="J41" s="16">
        <v>4.75</v>
      </c>
    </row>
    <row r="42" spans="1:10" ht="18" customHeight="1">
      <c r="A42" s="13" t="s">
        <v>404</v>
      </c>
      <c r="B42" s="2" t="s">
        <v>645</v>
      </c>
      <c r="C42" s="2" t="s">
        <v>361</v>
      </c>
      <c r="D42" s="2" t="s">
        <v>1063</v>
      </c>
      <c r="E42" s="2">
        <v>792</v>
      </c>
      <c r="F42" s="2" t="s">
        <v>163</v>
      </c>
      <c r="G42" s="2" t="s">
        <v>238</v>
      </c>
      <c r="H42" s="2">
        <v>263</v>
      </c>
      <c r="I42" s="16">
        <v>284.76159999999999</v>
      </c>
      <c r="J42" s="16">
        <v>5.99</v>
      </c>
    </row>
    <row r="43" spans="1:10" ht="18" customHeight="1">
      <c r="A43" s="13" t="s">
        <v>405</v>
      </c>
      <c r="B43" s="2" t="s">
        <v>630</v>
      </c>
      <c r="C43" s="2" t="s">
        <v>361</v>
      </c>
      <c r="D43" s="2" t="s">
        <v>1063</v>
      </c>
      <c r="E43" s="2">
        <v>597</v>
      </c>
      <c r="F43" s="2" t="s">
        <v>163</v>
      </c>
      <c r="G43" s="2" t="s">
        <v>222</v>
      </c>
      <c r="H43" s="2">
        <v>198</v>
      </c>
      <c r="I43" s="16">
        <v>214.9171</v>
      </c>
      <c r="J43" s="16">
        <v>4.9000000000000004</v>
      </c>
    </row>
    <row r="44" spans="1:10" ht="18" customHeight="1">
      <c r="A44" s="13" t="s">
        <v>406</v>
      </c>
      <c r="B44" s="2" t="s">
        <v>625</v>
      </c>
      <c r="C44" s="2" t="s">
        <v>360</v>
      </c>
      <c r="D44" s="2" t="s">
        <v>1035</v>
      </c>
      <c r="E44" s="2">
        <v>729</v>
      </c>
      <c r="F44" s="2" t="s">
        <v>156</v>
      </c>
      <c r="G44" s="2" t="s">
        <v>217</v>
      </c>
      <c r="H44" s="2">
        <v>242</v>
      </c>
      <c r="I44" s="16">
        <v>262.59390000000002</v>
      </c>
      <c r="J44" s="16">
        <v>5.97</v>
      </c>
    </row>
    <row r="45" spans="1:10" ht="18" customHeight="1">
      <c r="A45" s="13" t="s">
        <v>407</v>
      </c>
      <c r="B45" s="2" t="s">
        <v>666</v>
      </c>
      <c r="C45" s="2" t="s">
        <v>363</v>
      </c>
      <c r="D45" s="2" t="s">
        <v>1035</v>
      </c>
      <c r="E45" s="2">
        <v>1053</v>
      </c>
      <c r="F45" s="2" t="s">
        <v>156</v>
      </c>
      <c r="G45" s="2" t="s">
        <v>260</v>
      </c>
      <c r="H45" s="2">
        <v>350</v>
      </c>
      <c r="I45" s="16">
        <v>377.83</v>
      </c>
      <c r="J45" s="16">
        <v>5.59</v>
      </c>
    </row>
    <row r="46" spans="1:10" ht="18" customHeight="1">
      <c r="A46" s="13" t="s">
        <v>408</v>
      </c>
      <c r="B46" s="2" t="s">
        <v>663</v>
      </c>
      <c r="C46" s="2" t="s">
        <v>363</v>
      </c>
      <c r="D46" s="2" t="s">
        <v>1064</v>
      </c>
      <c r="E46" s="2">
        <v>1047</v>
      </c>
      <c r="F46" s="2" t="s">
        <v>156</v>
      </c>
      <c r="G46" s="2" t="s">
        <v>257</v>
      </c>
      <c r="H46" s="2">
        <v>348</v>
      </c>
      <c r="I46" s="16">
        <v>378.25040000000001</v>
      </c>
      <c r="J46" s="16">
        <v>5.6</v>
      </c>
    </row>
    <row r="47" spans="1:10" ht="18" customHeight="1">
      <c r="A47" s="13" t="s">
        <v>409</v>
      </c>
      <c r="B47" s="2" t="s">
        <v>617</v>
      </c>
      <c r="C47" s="2" t="s">
        <v>358</v>
      </c>
      <c r="D47" s="2" t="s">
        <v>1064</v>
      </c>
      <c r="E47" s="2">
        <v>765</v>
      </c>
      <c r="F47" s="2" t="s">
        <v>156</v>
      </c>
      <c r="G47" s="2" t="s">
        <v>209</v>
      </c>
      <c r="H47" s="2">
        <v>254</v>
      </c>
      <c r="I47" s="16">
        <v>272.98410000000001</v>
      </c>
      <c r="J47" s="16">
        <v>4.88</v>
      </c>
    </row>
    <row r="48" spans="1:10" ht="18" customHeight="1">
      <c r="A48" s="13" t="s">
        <v>410</v>
      </c>
      <c r="B48" s="2" t="s">
        <v>620</v>
      </c>
      <c r="C48" s="2" t="s">
        <v>358</v>
      </c>
      <c r="D48" s="2" t="s">
        <v>1064</v>
      </c>
      <c r="E48" s="2">
        <v>837</v>
      </c>
      <c r="F48" s="2" t="s">
        <v>156</v>
      </c>
      <c r="G48" s="2" t="s">
        <v>212</v>
      </c>
      <c r="H48" s="2">
        <v>278</v>
      </c>
      <c r="I48" s="16">
        <v>302.52839999999998</v>
      </c>
      <c r="J48" s="16">
        <v>4.88</v>
      </c>
    </row>
    <row r="49" spans="1:10" ht="18" customHeight="1">
      <c r="A49" s="13" t="s">
        <v>411</v>
      </c>
      <c r="B49" s="2" t="s">
        <v>642</v>
      </c>
      <c r="C49" s="2" t="s">
        <v>361</v>
      </c>
      <c r="D49" s="2" t="s">
        <v>1064</v>
      </c>
      <c r="E49" s="2">
        <v>690</v>
      </c>
      <c r="F49" s="2" t="s">
        <v>156</v>
      </c>
      <c r="G49" s="2" t="s">
        <v>235</v>
      </c>
      <c r="H49" s="2">
        <v>229</v>
      </c>
      <c r="I49" s="16">
        <v>246.50689999999997</v>
      </c>
      <c r="J49" s="16">
        <v>8.58</v>
      </c>
    </row>
    <row r="50" spans="1:10" ht="18" customHeight="1">
      <c r="A50" s="13" t="s">
        <v>412</v>
      </c>
      <c r="B50" s="2" t="s">
        <v>621</v>
      </c>
      <c r="C50" s="2" t="s">
        <v>360</v>
      </c>
      <c r="D50" s="2" t="s">
        <v>1035</v>
      </c>
      <c r="E50" s="2">
        <v>1056</v>
      </c>
      <c r="F50" s="2" t="s">
        <v>156</v>
      </c>
      <c r="G50" s="2" t="s">
        <v>213</v>
      </c>
      <c r="H50" s="2">
        <v>351</v>
      </c>
      <c r="I50" s="16">
        <v>401.43389999999999</v>
      </c>
      <c r="J50" s="16">
        <v>4.99</v>
      </c>
    </row>
    <row r="51" spans="1:10" ht="18" customHeight="1">
      <c r="A51" s="13" t="s">
        <v>413</v>
      </c>
      <c r="B51" s="2" t="s">
        <v>659</v>
      </c>
      <c r="C51" s="2" t="s">
        <v>363</v>
      </c>
      <c r="D51" s="2" t="s">
        <v>1035</v>
      </c>
      <c r="E51" s="2">
        <v>1284</v>
      </c>
      <c r="F51" s="2" t="s">
        <v>165</v>
      </c>
      <c r="G51" s="2" t="s">
        <v>253</v>
      </c>
      <c r="H51" s="2">
        <v>427</v>
      </c>
      <c r="I51" s="16">
        <v>474.32629999999995</v>
      </c>
      <c r="J51" s="16">
        <v>6.38</v>
      </c>
    </row>
    <row r="52" spans="1:10" ht="18" customHeight="1">
      <c r="A52" s="13" t="s">
        <v>414</v>
      </c>
      <c r="B52" s="2" t="s">
        <v>646</v>
      </c>
      <c r="C52" s="2" t="s">
        <v>362</v>
      </c>
      <c r="D52" s="2" t="s">
        <v>1065</v>
      </c>
      <c r="E52" s="2">
        <v>561</v>
      </c>
      <c r="F52" s="2" t="s">
        <v>165</v>
      </c>
      <c r="G52" s="2" t="s">
        <v>240</v>
      </c>
      <c r="H52" s="2">
        <v>186</v>
      </c>
      <c r="I52" s="16">
        <v>205.78869999999998</v>
      </c>
      <c r="J52" s="16">
        <v>7.66</v>
      </c>
    </row>
    <row r="53" spans="1:10" ht="18" customHeight="1">
      <c r="A53" s="13" t="s">
        <v>415</v>
      </c>
      <c r="B53" s="2" t="s">
        <v>652</v>
      </c>
      <c r="C53" s="2" t="s">
        <v>362</v>
      </c>
      <c r="D53" s="2" t="s">
        <v>1065</v>
      </c>
      <c r="E53" s="2">
        <v>525</v>
      </c>
      <c r="F53" s="2" t="s">
        <v>165</v>
      </c>
      <c r="G53" s="2" t="s">
        <v>246</v>
      </c>
      <c r="H53" s="2">
        <v>174</v>
      </c>
      <c r="I53" s="16">
        <v>190.9299</v>
      </c>
      <c r="J53" s="16">
        <v>6.74</v>
      </c>
    </row>
    <row r="54" spans="1:10" ht="18" customHeight="1">
      <c r="A54" s="13" t="s">
        <v>416</v>
      </c>
      <c r="B54" s="2" t="s">
        <v>641</v>
      </c>
      <c r="C54" s="2" t="s">
        <v>361</v>
      </c>
      <c r="D54" s="2" t="s">
        <v>1063</v>
      </c>
      <c r="E54" s="2">
        <v>681</v>
      </c>
      <c r="F54" s="2" t="s">
        <v>162</v>
      </c>
      <c r="G54" s="2" t="s">
        <v>234</v>
      </c>
      <c r="H54" s="2">
        <v>226</v>
      </c>
      <c r="I54" s="16">
        <v>248.24400000000003</v>
      </c>
      <c r="J54" s="16">
        <v>5.0999999999999996</v>
      </c>
    </row>
    <row r="55" spans="1:10" ht="18" customHeight="1">
      <c r="A55" s="13" t="s">
        <v>417</v>
      </c>
      <c r="B55" s="2" t="s">
        <v>638</v>
      </c>
      <c r="C55" s="2" t="s">
        <v>361</v>
      </c>
      <c r="D55" s="2" t="s">
        <v>1035</v>
      </c>
      <c r="E55" s="2">
        <v>675</v>
      </c>
      <c r="F55" s="2" t="s">
        <v>162</v>
      </c>
      <c r="G55" s="2" t="s">
        <v>231</v>
      </c>
      <c r="H55" s="2">
        <v>224</v>
      </c>
      <c r="I55" s="16">
        <v>245.96090000000001</v>
      </c>
      <c r="J55" s="16">
        <v>5.0999999999999996</v>
      </c>
    </row>
    <row r="56" spans="1:10" ht="18" customHeight="1">
      <c r="A56" s="13" t="s">
        <v>418</v>
      </c>
      <c r="B56" s="2" t="s">
        <v>628</v>
      </c>
      <c r="C56" s="2" t="s">
        <v>361</v>
      </c>
      <c r="D56" s="2" t="s">
        <v>1035</v>
      </c>
      <c r="E56" s="2">
        <v>711</v>
      </c>
      <c r="F56" s="2" t="s">
        <v>162</v>
      </c>
      <c r="G56" s="2" t="s">
        <v>220</v>
      </c>
      <c r="H56" s="2">
        <v>236</v>
      </c>
      <c r="I56" s="16">
        <v>259.87790000000001</v>
      </c>
      <c r="J56" s="16">
        <v>6.09</v>
      </c>
    </row>
    <row r="57" spans="1:10" ht="18" customHeight="1">
      <c r="A57" s="13" t="s">
        <v>419</v>
      </c>
      <c r="B57" s="2" t="s">
        <v>656</v>
      </c>
      <c r="C57" s="2" t="s">
        <v>363</v>
      </c>
      <c r="D57" s="2" t="s">
        <v>1035</v>
      </c>
      <c r="E57" s="2">
        <v>1344</v>
      </c>
      <c r="F57" s="2" t="s">
        <v>157</v>
      </c>
      <c r="G57" s="2" t="s">
        <v>250</v>
      </c>
      <c r="H57" s="2">
        <v>447</v>
      </c>
      <c r="I57" s="16">
        <v>494.4196</v>
      </c>
      <c r="J57" s="16">
        <v>5.0599999999999996</v>
      </c>
    </row>
    <row r="58" spans="1:10" ht="18" customHeight="1">
      <c r="A58" s="13" t="s">
        <v>420</v>
      </c>
      <c r="B58" s="2" t="s">
        <v>624</v>
      </c>
      <c r="C58" s="2" t="s">
        <v>360</v>
      </c>
      <c r="D58" s="2" t="s">
        <v>1035</v>
      </c>
      <c r="E58" s="2">
        <v>522</v>
      </c>
      <c r="F58" s="2" t="s">
        <v>157</v>
      </c>
      <c r="G58" s="2" t="s">
        <v>216</v>
      </c>
      <c r="H58" s="2">
        <v>173</v>
      </c>
      <c r="I58" s="16">
        <v>191.6174</v>
      </c>
      <c r="J58" s="16">
        <v>10.130000000000001</v>
      </c>
    </row>
    <row r="59" spans="1:10" ht="18" customHeight="1">
      <c r="A59" s="13" t="s">
        <v>421</v>
      </c>
      <c r="B59" s="2" t="s">
        <v>657</v>
      </c>
      <c r="C59" s="2" t="s">
        <v>363</v>
      </c>
      <c r="D59" s="2" t="s">
        <v>1035</v>
      </c>
      <c r="E59" s="2">
        <v>1263</v>
      </c>
      <c r="F59" s="2" t="s">
        <v>146</v>
      </c>
      <c r="G59" s="2" t="s">
        <v>251</v>
      </c>
      <c r="H59" s="2">
        <v>420</v>
      </c>
      <c r="I59" s="16">
        <v>460.81599999999997</v>
      </c>
      <c r="J59" s="16">
        <v>7.22</v>
      </c>
    </row>
    <row r="60" spans="1:10" ht="18" customHeight="1">
      <c r="A60" s="13" t="s">
        <v>422</v>
      </c>
      <c r="B60" s="2" t="s">
        <v>644</v>
      </c>
      <c r="C60" s="2" t="s">
        <v>361</v>
      </c>
      <c r="D60" s="2" t="s">
        <v>1035</v>
      </c>
      <c r="E60" s="2">
        <v>561</v>
      </c>
      <c r="F60" s="2" t="s">
        <v>146</v>
      </c>
      <c r="G60" s="2" t="s">
        <v>237</v>
      </c>
      <c r="H60" s="2">
        <v>186</v>
      </c>
      <c r="I60" s="16">
        <v>200.43119999999999</v>
      </c>
      <c r="J60" s="16">
        <v>5.08</v>
      </c>
    </row>
    <row r="61" spans="1:10" ht="18" customHeight="1">
      <c r="A61" s="13" t="s">
        <v>423</v>
      </c>
      <c r="B61" s="2" t="s">
        <v>633</v>
      </c>
      <c r="C61" s="2" t="s">
        <v>361</v>
      </c>
      <c r="D61" s="2" t="s">
        <v>1065</v>
      </c>
      <c r="E61" s="2">
        <v>1299</v>
      </c>
      <c r="F61" s="2" t="s">
        <v>146</v>
      </c>
      <c r="G61" s="2" t="s">
        <v>225</v>
      </c>
      <c r="H61" s="2">
        <v>432</v>
      </c>
      <c r="I61" s="16">
        <v>473.6619</v>
      </c>
      <c r="J61" s="16">
        <v>5.08</v>
      </c>
    </row>
    <row r="62" spans="1:10" ht="18" customHeight="1">
      <c r="A62" s="13" t="s">
        <v>424</v>
      </c>
      <c r="B62" s="2" t="s">
        <v>647</v>
      </c>
      <c r="C62" s="2" t="s">
        <v>362</v>
      </c>
      <c r="D62" s="2" t="s">
        <v>1063</v>
      </c>
      <c r="E62" s="2">
        <v>654</v>
      </c>
      <c r="F62" s="2" t="s">
        <v>146</v>
      </c>
      <c r="G62" s="2" t="s">
        <v>241</v>
      </c>
      <c r="H62" s="2">
        <v>217</v>
      </c>
      <c r="I62" s="16">
        <v>233.63209999999998</v>
      </c>
      <c r="J62" s="16">
        <v>6.41</v>
      </c>
    </row>
    <row r="63" spans="1:10" ht="18" customHeight="1">
      <c r="A63" s="13" t="s">
        <v>425</v>
      </c>
      <c r="B63" s="2" t="s">
        <v>664</v>
      </c>
      <c r="C63" s="2" t="s">
        <v>363</v>
      </c>
      <c r="D63" s="2" t="s">
        <v>1035</v>
      </c>
      <c r="E63" s="2">
        <v>885</v>
      </c>
      <c r="F63" s="2" t="s">
        <v>146</v>
      </c>
      <c r="G63" s="2" t="s">
        <v>258</v>
      </c>
      <c r="H63" s="2">
        <v>294</v>
      </c>
      <c r="I63" s="16">
        <v>325.32319999999999</v>
      </c>
      <c r="J63" s="16">
        <v>9.32</v>
      </c>
    </row>
    <row r="64" spans="1:10" ht="18" customHeight="1">
      <c r="A64" s="13" t="s">
        <v>426</v>
      </c>
      <c r="B64" s="2" t="s">
        <v>626</v>
      </c>
      <c r="C64" s="2" t="s">
        <v>360</v>
      </c>
      <c r="D64" s="2" t="s">
        <v>1035</v>
      </c>
      <c r="E64" s="2">
        <v>708</v>
      </c>
      <c r="F64" s="2" t="s">
        <v>146</v>
      </c>
      <c r="G64" s="2" t="s">
        <v>218</v>
      </c>
      <c r="H64" s="2">
        <v>235</v>
      </c>
      <c r="I64" s="16">
        <v>257.87580000000003</v>
      </c>
      <c r="J64" s="16">
        <v>6.34</v>
      </c>
    </row>
    <row r="65" spans="1:10" ht="18" customHeight="1">
      <c r="A65" s="13" t="s">
        <v>427</v>
      </c>
      <c r="B65" s="2" t="s">
        <v>618</v>
      </c>
      <c r="C65" s="2" t="s">
        <v>358</v>
      </c>
      <c r="D65" s="2" t="s">
        <v>1035</v>
      </c>
      <c r="E65" s="2">
        <v>879</v>
      </c>
      <c r="F65" s="2" t="s">
        <v>158</v>
      </c>
      <c r="G65" s="2" t="s">
        <v>210</v>
      </c>
      <c r="H65" s="2">
        <v>292</v>
      </c>
      <c r="I65" s="16">
        <v>328.00239999999997</v>
      </c>
      <c r="J65" s="16">
        <v>8.1300000000000008</v>
      </c>
    </row>
    <row r="66" spans="1:10" ht="18" customHeight="1">
      <c r="A66" s="13" t="s">
        <v>428</v>
      </c>
      <c r="B66" s="2" t="s">
        <v>627</v>
      </c>
      <c r="C66" s="2" t="s">
        <v>361</v>
      </c>
      <c r="D66" s="2" t="s">
        <v>1035</v>
      </c>
      <c r="E66" s="2">
        <v>747</v>
      </c>
      <c r="F66" s="2" t="s">
        <v>149</v>
      </c>
      <c r="G66" s="2" t="s">
        <v>219</v>
      </c>
      <c r="H66" s="2">
        <v>248</v>
      </c>
      <c r="I66" s="16">
        <v>270.15719999999999</v>
      </c>
      <c r="J66" s="16">
        <v>5.04</v>
      </c>
    </row>
    <row r="67" spans="1:10" ht="18" customHeight="1">
      <c r="A67" s="13" t="s">
        <v>429</v>
      </c>
      <c r="B67" s="2" t="s">
        <v>635</v>
      </c>
      <c r="C67" s="2" t="s">
        <v>361</v>
      </c>
      <c r="D67" s="2" t="s">
        <v>1035</v>
      </c>
      <c r="E67" s="2">
        <v>738</v>
      </c>
      <c r="F67" s="2" t="s">
        <v>149</v>
      </c>
      <c r="G67" s="2" t="s">
        <v>227</v>
      </c>
      <c r="H67" s="2">
        <v>245</v>
      </c>
      <c r="I67" s="16">
        <v>271.99200000000002</v>
      </c>
      <c r="J67" s="16">
        <v>5.45</v>
      </c>
    </row>
    <row r="68" spans="1:10" ht="18" customHeight="1">
      <c r="A68" s="13" t="s">
        <v>430</v>
      </c>
      <c r="B68" s="2" t="s">
        <v>637</v>
      </c>
      <c r="C68" s="2" t="s">
        <v>361</v>
      </c>
      <c r="D68" s="2" t="s">
        <v>1035</v>
      </c>
      <c r="E68" s="2">
        <v>690</v>
      </c>
      <c r="F68" s="2" t="s">
        <v>149</v>
      </c>
      <c r="G68" s="2" t="s">
        <v>230</v>
      </c>
      <c r="H68" s="2">
        <v>229</v>
      </c>
      <c r="I68" s="16">
        <v>242.3314</v>
      </c>
      <c r="J68" s="16">
        <v>5.71</v>
      </c>
    </row>
    <row r="69" spans="1:10" ht="18" customHeight="1">
      <c r="A69" s="13" t="s">
        <v>431</v>
      </c>
      <c r="B69" s="2" t="s">
        <v>665</v>
      </c>
      <c r="C69" s="2" t="s">
        <v>363</v>
      </c>
      <c r="D69" s="2" t="s">
        <v>1035</v>
      </c>
      <c r="E69" s="2">
        <v>891</v>
      </c>
      <c r="F69" s="2" t="s">
        <v>149</v>
      </c>
      <c r="G69" s="2" t="s">
        <v>259</v>
      </c>
      <c r="H69" s="2">
        <v>296</v>
      </c>
      <c r="I69" s="16">
        <v>331.75669999999997</v>
      </c>
      <c r="J69" s="16">
        <v>9.16</v>
      </c>
    </row>
    <row r="70" spans="1:10" ht="18" customHeight="1">
      <c r="A70" s="13" t="s">
        <v>432</v>
      </c>
      <c r="B70" s="2" t="s">
        <v>662</v>
      </c>
      <c r="C70" s="2" t="s">
        <v>363</v>
      </c>
      <c r="D70" s="2" t="s">
        <v>1035</v>
      </c>
      <c r="E70" s="2">
        <v>891</v>
      </c>
      <c r="F70" s="2" t="s">
        <v>149</v>
      </c>
      <c r="G70" s="2" t="s">
        <v>256</v>
      </c>
      <c r="H70" s="2">
        <v>296</v>
      </c>
      <c r="I70" s="16">
        <v>331.91730000000001</v>
      </c>
      <c r="J70" s="16">
        <v>9.1</v>
      </c>
    </row>
    <row r="71" spans="1:10" ht="18" customHeight="1">
      <c r="A71" s="13" t="s">
        <v>433</v>
      </c>
      <c r="B71" s="2" t="s">
        <v>654</v>
      </c>
      <c r="C71" s="2" t="s">
        <v>362</v>
      </c>
      <c r="D71" s="2" t="s">
        <v>1063</v>
      </c>
      <c r="E71" s="2">
        <v>540</v>
      </c>
      <c r="F71" s="2" t="s">
        <v>160</v>
      </c>
      <c r="G71" s="2" t="s">
        <v>248</v>
      </c>
      <c r="H71" s="2">
        <v>179</v>
      </c>
      <c r="I71" s="16">
        <v>196.57550000000001</v>
      </c>
      <c r="J71" s="16">
        <v>5.26</v>
      </c>
    </row>
    <row r="72" spans="1:10" ht="18" customHeight="1">
      <c r="A72" s="13" t="s">
        <v>434</v>
      </c>
      <c r="B72" s="2" t="s">
        <v>649</v>
      </c>
      <c r="C72" s="2" t="s">
        <v>362</v>
      </c>
      <c r="D72" s="2" t="s">
        <v>1063</v>
      </c>
      <c r="E72" s="2">
        <v>540</v>
      </c>
      <c r="F72" s="2" t="s">
        <v>160</v>
      </c>
      <c r="G72" s="2" t="s">
        <v>243</v>
      </c>
      <c r="H72" s="2">
        <v>179</v>
      </c>
      <c r="I72" s="16">
        <v>196.57550000000001</v>
      </c>
      <c r="J72" s="16">
        <v>5.26</v>
      </c>
    </row>
    <row r="73" spans="1:10" ht="18" customHeight="1">
      <c r="A73" s="13" t="s">
        <v>435</v>
      </c>
      <c r="B73" s="2" t="s">
        <v>636</v>
      </c>
      <c r="C73" s="2" t="s">
        <v>361</v>
      </c>
      <c r="D73" s="2" t="s">
        <v>1063</v>
      </c>
      <c r="E73" s="2">
        <v>522</v>
      </c>
      <c r="F73" s="2" t="s">
        <v>160</v>
      </c>
      <c r="G73" s="2" t="s">
        <v>229</v>
      </c>
      <c r="H73" s="2">
        <v>173</v>
      </c>
      <c r="I73" s="16">
        <v>193.8603</v>
      </c>
      <c r="J73" s="16">
        <v>5.25</v>
      </c>
    </row>
    <row r="74" spans="1:10" ht="18" customHeight="1">
      <c r="A74" s="13" t="s">
        <v>436</v>
      </c>
      <c r="B74" s="2" t="s">
        <v>631</v>
      </c>
      <c r="C74" s="2" t="s">
        <v>361</v>
      </c>
      <c r="D74" s="2" t="s">
        <v>1035</v>
      </c>
      <c r="E74" s="2">
        <v>708</v>
      </c>
      <c r="F74" s="2" t="s">
        <v>161</v>
      </c>
      <c r="G74" s="2" t="s">
        <v>223</v>
      </c>
      <c r="H74" s="2">
        <v>235</v>
      </c>
      <c r="I74" s="16">
        <v>256.87549999999999</v>
      </c>
      <c r="J74" s="16">
        <v>5</v>
      </c>
    </row>
    <row r="75" spans="1:10" ht="18" customHeight="1">
      <c r="A75" s="13" t="s">
        <v>437</v>
      </c>
      <c r="B75" s="2" t="s">
        <v>643</v>
      </c>
      <c r="C75" s="2" t="s">
        <v>361</v>
      </c>
      <c r="D75" s="2" t="s">
        <v>1035</v>
      </c>
      <c r="E75" s="2">
        <v>804</v>
      </c>
      <c r="F75" s="2" t="s">
        <v>161</v>
      </c>
      <c r="G75" s="2" t="s">
        <v>236</v>
      </c>
      <c r="H75" s="2">
        <v>267</v>
      </c>
      <c r="I75" s="16">
        <v>292.46640000000002</v>
      </c>
      <c r="J75" s="16">
        <v>6.11</v>
      </c>
    </row>
    <row r="76" spans="1:10" ht="18" customHeight="1">
      <c r="A76" s="13" t="s">
        <v>438</v>
      </c>
      <c r="B76" s="2" t="s">
        <v>619</v>
      </c>
      <c r="C76" s="2" t="s">
        <v>358</v>
      </c>
      <c r="D76" s="2" t="s">
        <v>1035</v>
      </c>
      <c r="E76" s="2">
        <v>753</v>
      </c>
      <c r="F76" s="2" t="s">
        <v>161</v>
      </c>
      <c r="G76" s="2" t="s">
        <v>211</v>
      </c>
      <c r="H76" s="2">
        <v>250</v>
      </c>
      <c r="I76" s="16">
        <v>276.9803</v>
      </c>
      <c r="J76" s="16">
        <v>5.91</v>
      </c>
    </row>
    <row r="77" spans="1:10" ht="18" customHeight="1">
      <c r="A77" s="13" t="s">
        <v>439</v>
      </c>
      <c r="B77" s="2" t="s">
        <v>639</v>
      </c>
      <c r="C77" s="2" t="s">
        <v>361</v>
      </c>
      <c r="D77" s="2" t="s">
        <v>1065</v>
      </c>
      <c r="E77" s="2">
        <v>672</v>
      </c>
      <c r="F77" s="2" t="s">
        <v>161</v>
      </c>
      <c r="G77" s="2" t="s">
        <v>232</v>
      </c>
      <c r="H77" s="2">
        <v>223</v>
      </c>
      <c r="I77" s="16">
        <v>235.13209999999998</v>
      </c>
      <c r="J77" s="16">
        <v>4.78</v>
      </c>
    </row>
    <row r="78" spans="1:10" ht="18" customHeight="1">
      <c r="A78" s="13" t="s">
        <v>440</v>
      </c>
      <c r="B78" s="2" t="s">
        <v>661</v>
      </c>
      <c r="C78" s="2" t="s">
        <v>363</v>
      </c>
      <c r="D78" s="2" t="s">
        <v>1035</v>
      </c>
      <c r="E78" s="2">
        <v>852</v>
      </c>
      <c r="F78" s="2" t="s">
        <v>161</v>
      </c>
      <c r="G78" s="2" t="s">
        <v>255</v>
      </c>
      <c r="H78" s="2">
        <v>283</v>
      </c>
      <c r="I78" s="16">
        <v>316.39779999999996</v>
      </c>
      <c r="J78" s="16">
        <v>7.52</v>
      </c>
    </row>
    <row r="79" spans="1:10" ht="18" customHeight="1">
      <c r="A79" s="13" t="s">
        <v>441</v>
      </c>
      <c r="B79" s="2" t="s">
        <v>640</v>
      </c>
      <c r="C79" s="2" t="s">
        <v>361</v>
      </c>
      <c r="D79" s="2" t="s">
        <v>1035</v>
      </c>
      <c r="E79" s="2">
        <v>714</v>
      </c>
      <c r="F79" s="2" t="s">
        <v>161</v>
      </c>
      <c r="G79" s="2" t="s">
        <v>233</v>
      </c>
      <c r="H79" s="2">
        <v>237</v>
      </c>
      <c r="I79" s="16">
        <v>257.7638</v>
      </c>
      <c r="J79" s="16">
        <v>5.56</v>
      </c>
    </row>
    <row r="80" spans="1:10" ht="18" customHeight="1">
      <c r="A80" s="13" t="s">
        <v>442</v>
      </c>
      <c r="B80" s="2" t="s">
        <v>634</v>
      </c>
      <c r="C80" s="2" t="s">
        <v>361</v>
      </c>
      <c r="D80" s="2" t="s">
        <v>1035</v>
      </c>
      <c r="E80" s="2">
        <v>717</v>
      </c>
      <c r="F80" s="2" t="s">
        <v>155</v>
      </c>
      <c r="G80" s="2" t="s">
        <v>226</v>
      </c>
      <c r="H80" s="2">
        <v>238</v>
      </c>
      <c r="I80" s="16">
        <v>266.41810000000004</v>
      </c>
      <c r="J80" s="16">
        <v>6.93</v>
      </c>
    </row>
    <row r="81" spans="1:10" ht="18" customHeight="1">
      <c r="A81" s="13" t="s">
        <v>443</v>
      </c>
      <c r="B81" s="2" t="s">
        <v>650</v>
      </c>
      <c r="C81" s="2" t="s">
        <v>362</v>
      </c>
      <c r="D81" s="2" t="s">
        <v>1063</v>
      </c>
      <c r="E81" s="2">
        <v>510</v>
      </c>
      <c r="F81" s="2" t="s">
        <v>167</v>
      </c>
      <c r="G81" s="2" t="s">
        <v>244</v>
      </c>
      <c r="H81" s="2">
        <v>169</v>
      </c>
      <c r="I81" s="16">
        <v>192.86150000000001</v>
      </c>
      <c r="J81" s="16">
        <v>6.66</v>
      </c>
    </row>
    <row r="82" spans="1:10" ht="18" customHeight="1">
      <c r="A82" s="13" t="s">
        <v>444</v>
      </c>
      <c r="B82" s="2" t="s">
        <v>660</v>
      </c>
      <c r="C82" s="2" t="s">
        <v>363</v>
      </c>
      <c r="D82" s="2" t="s">
        <v>1035</v>
      </c>
      <c r="E82" s="2">
        <v>1263</v>
      </c>
      <c r="F82" s="2" t="s">
        <v>169</v>
      </c>
      <c r="G82" s="2" t="s">
        <v>254</v>
      </c>
      <c r="H82" s="2">
        <v>420</v>
      </c>
      <c r="I82" s="16">
        <v>460.06440000000003</v>
      </c>
      <c r="J82" s="16">
        <v>6.88</v>
      </c>
    </row>
    <row r="83" spans="1:10" ht="18" customHeight="1">
      <c r="A83" s="13" t="s">
        <v>445</v>
      </c>
      <c r="B83" s="2" t="s">
        <v>632</v>
      </c>
      <c r="C83" s="2" t="s">
        <v>361</v>
      </c>
      <c r="D83" s="2" t="s">
        <v>1035</v>
      </c>
      <c r="E83" s="2">
        <v>561</v>
      </c>
      <c r="F83" s="2" t="s">
        <v>164</v>
      </c>
      <c r="G83" s="2" t="s">
        <v>224</v>
      </c>
      <c r="H83" s="2">
        <v>186</v>
      </c>
      <c r="I83" s="16">
        <v>200.73150000000001</v>
      </c>
      <c r="J83" s="16">
        <v>5.08</v>
      </c>
    </row>
    <row r="84" spans="1:10" ht="18" customHeight="1">
      <c r="A84" s="13" t="s">
        <v>446</v>
      </c>
      <c r="B84" s="2" t="s">
        <v>648</v>
      </c>
      <c r="C84" s="2" t="s">
        <v>362</v>
      </c>
      <c r="D84" s="2" t="s">
        <v>1063</v>
      </c>
      <c r="E84" s="2">
        <v>666</v>
      </c>
      <c r="F84" s="2" t="s">
        <v>166</v>
      </c>
      <c r="G84" s="2" t="s">
        <v>242</v>
      </c>
      <c r="H84" s="2">
        <v>221</v>
      </c>
      <c r="I84" s="16">
        <v>241.91919999999999</v>
      </c>
      <c r="J84" s="16">
        <v>5.56</v>
      </c>
    </row>
    <row r="85" spans="1:10" ht="18" customHeight="1">
      <c r="A85" s="13" t="s">
        <v>447</v>
      </c>
      <c r="B85" s="2" t="s">
        <v>653</v>
      </c>
      <c r="C85" s="2" t="s">
        <v>362</v>
      </c>
      <c r="D85" s="2" t="s">
        <v>1063</v>
      </c>
      <c r="E85" s="2">
        <v>510</v>
      </c>
      <c r="F85" s="2" t="s">
        <v>168</v>
      </c>
      <c r="G85" s="2" t="s">
        <v>247</v>
      </c>
      <c r="H85" s="2">
        <v>169</v>
      </c>
      <c r="I85" s="16">
        <v>192.86150000000001</v>
      </c>
      <c r="J85" s="16">
        <v>6.66</v>
      </c>
    </row>
    <row r="86" spans="1:10" ht="18" customHeight="1">
      <c r="A86" s="13" t="s">
        <v>797</v>
      </c>
      <c r="B86" s="2" t="s">
        <v>710</v>
      </c>
      <c r="C86" s="2" t="s">
        <v>366</v>
      </c>
      <c r="D86" s="2" t="s">
        <v>1035</v>
      </c>
      <c r="E86" s="2">
        <v>591</v>
      </c>
      <c r="F86" s="2" t="s">
        <v>145</v>
      </c>
      <c r="G86" s="2" t="s">
        <v>308</v>
      </c>
      <c r="H86" s="2">
        <v>196</v>
      </c>
      <c r="I86" s="16">
        <v>223.4127</v>
      </c>
      <c r="J86" s="16">
        <v>5.05</v>
      </c>
    </row>
    <row r="87" spans="1:10" ht="18" customHeight="1">
      <c r="A87" s="13" t="s">
        <v>798</v>
      </c>
      <c r="B87" s="2" t="s">
        <v>703</v>
      </c>
      <c r="C87" s="2" t="s">
        <v>366</v>
      </c>
      <c r="D87" s="2" t="s">
        <v>1035</v>
      </c>
      <c r="E87" s="2">
        <v>750</v>
      </c>
      <c r="F87" s="2" t="s">
        <v>145</v>
      </c>
      <c r="G87" s="2" t="s">
        <v>300</v>
      </c>
      <c r="H87" s="2">
        <v>249</v>
      </c>
      <c r="I87" s="16">
        <v>275.4701</v>
      </c>
      <c r="J87" s="16">
        <v>6.93</v>
      </c>
    </row>
    <row r="88" spans="1:10" ht="18" customHeight="1">
      <c r="A88" s="13" t="s">
        <v>448</v>
      </c>
      <c r="B88" s="2" t="s">
        <v>728</v>
      </c>
      <c r="C88" s="2" t="s">
        <v>368</v>
      </c>
      <c r="D88" s="2" t="s">
        <v>1035</v>
      </c>
      <c r="E88" s="2">
        <v>978</v>
      </c>
      <c r="F88" s="2" t="s">
        <v>145</v>
      </c>
      <c r="G88" s="2" t="s">
        <v>330</v>
      </c>
      <c r="H88" s="2">
        <v>325</v>
      </c>
      <c r="I88" s="16">
        <v>366.30260000000004</v>
      </c>
      <c r="J88" s="16">
        <v>5.93</v>
      </c>
    </row>
    <row r="89" spans="1:10" ht="18" customHeight="1">
      <c r="A89" s="13" t="s">
        <v>449</v>
      </c>
      <c r="B89" s="2" t="s">
        <v>764</v>
      </c>
      <c r="C89" s="2" t="s">
        <v>367</v>
      </c>
      <c r="D89" s="2" t="s">
        <v>1063</v>
      </c>
      <c r="E89" s="2">
        <v>1170</v>
      </c>
      <c r="F89" s="2" t="s">
        <v>145</v>
      </c>
      <c r="G89" s="2" t="s">
        <v>319</v>
      </c>
      <c r="H89" s="2">
        <v>389</v>
      </c>
      <c r="I89" s="16">
        <v>418.06739999999996</v>
      </c>
      <c r="J89" s="16">
        <v>6.77</v>
      </c>
    </row>
    <row r="90" spans="1:10" ht="18" customHeight="1">
      <c r="A90" s="13" t="s">
        <v>450</v>
      </c>
      <c r="B90" s="2" t="s">
        <v>689</v>
      </c>
      <c r="C90" s="2" t="s">
        <v>366</v>
      </c>
      <c r="D90" s="2" t="s">
        <v>1065</v>
      </c>
      <c r="E90" s="2">
        <v>552</v>
      </c>
      <c r="F90" s="2" t="s">
        <v>145</v>
      </c>
      <c r="G90" s="2" t="s">
        <v>285</v>
      </c>
      <c r="H90" s="2">
        <v>183</v>
      </c>
      <c r="I90" s="16">
        <v>202.76480000000001</v>
      </c>
      <c r="J90" s="16">
        <v>4.9400000000000004</v>
      </c>
    </row>
    <row r="91" spans="1:10" ht="18" customHeight="1">
      <c r="A91" s="13" t="s">
        <v>451</v>
      </c>
      <c r="B91" s="2" t="s">
        <v>690</v>
      </c>
      <c r="C91" s="2" t="s">
        <v>366</v>
      </c>
      <c r="D91" s="2" t="s">
        <v>1065</v>
      </c>
      <c r="E91" s="2">
        <v>573</v>
      </c>
      <c r="F91" s="2" t="s">
        <v>145</v>
      </c>
      <c r="G91" s="2" t="s">
        <v>286</v>
      </c>
      <c r="H91" s="2">
        <v>190</v>
      </c>
      <c r="I91" s="16">
        <v>208.7715</v>
      </c>
      <c r="J91" s="16">
        <v>4.7300000000000004</v>
      </c>
    </row>
    <row r="92" spans="1:10" ht="18" customHeight="1">
      <c r="A92" s="13" t="s">
        <v>452</v>
      </c>
      <c r="B92" s="2" t="s">
        <v>694</v>
      </c>
      <c r="C92" s="2" t="s">
        <v>366</v>
      </c>
      <c r="D92" s="2" t="s">
        <v>1064</v>
      </c>
      <c r="E92" s="2">
        <v>702</v>
      </c>
      <c r="F92" s="2" t="s">
        <v>145</v>
      </c>
      <c r="G92" s="2" t="s">
        <v>291</v>
      </c>
      <c r="H92" s="2">
        <v>233</v>
      </c>
      <c r="I92" s="16">
        <v>261.75139999999999</v>
      </c>
      <c r="J92" s="16">
        <v>6.05</v>
      </c>
    </row>
    <row r="93" spans="1:10" ht="18" customHeight="1">
      <c r="A93" s="13" t="s">
        <v>453</v>
      </c>
      <c r="B93" s="2" t="s">
        <v>696</v>
      </c>
      <c r="C93" s="2" t="s">
        <v>366</v>
      </c>
      <c r="D93" s="2" t="s">
        <v>1064</v>
      </c>
      <c r="E93" s="2">
        <v>696</v>
      </c>
      <c r="F93" s="2" t="s">
        <v>145</v>
      </c>
      <c r="G93" s="2" t="s">
        <v>293</v>
      </c>
      <c r="H93" s="2">
        <v>231</v>
      </c>
      <c r="I93" s="16">
        <v>260.14940000000001</v>
      </c>
      <c r="J93" s="16">
        <v>8.34</v>
      </c>
    </row>
    <row r="94" spans="1:10" ht="18" customHeight="1">
      <c r="A94" s="13" t="s">
        <v>454</v>
      </c>
      <c r="B94" s="2" t="s">
        <v>706</v>
      </c>
      <c r="C94" s="2" t="s">
        <v>366</v>
      </c>
      <c r="D94" s="2" t="s">
        <v>1064</v>
      </c>
      <c r="E94" s="2">
        <v>696</v>
      </c>
      <c r="F94" s="2" t="s">
        <v>145</v>
      </c>
      <c r="G94" s="2" t="s">
        <v>303</v>
      </c>
      <c r="H94" s="2">
        <v>231</v>
      </c>
      <c r="I94" s="16">
        <v>261.16149999999999</v>
      </c>
      <c r="J94" s="16">
        <v>8.6</v>
      </c>
    </row>
    <row r="95" spans="1:10" ht="18" customHeight="1">
      <c r="A95" s="13" t="s">
        <v>455</v>
      </c>
      <c r="B95" s="2" t="s">
        <v>699</v>
      </c>
      <c r="C95" s="2" t="s">
        <v>366</v>
      </c>
      <c r="D95" s="2" t="s">
        <v>1064</v>
      </c>
      <c r="E95" s="2">
        <v>654</v>
      </c>
      <c r="F95" s="2" t="s">
        <v>145</v>
      </c>
      <c r="G95" s="2" t="s">
        <v>296</v>
      </c>
      <c r="H95" s="2">
        <v>217</v>
      </c>
      <c r="I95" s="16">
        <v>246.11799999999999</v>
      </c>
      <c r="J95" s="16">
        <v>5.58</v>
      </c>
    </row>
    <row r="96" spans="1:10" ht="18" customHeight="1">
      <c r="A96" s="13" t="s">
        <v>456</v>
      </c>
      <c r="B96" s="2" t="s">
        <v>704</v>
      </c>
      <c r="C96" s="2" t="s">
        <v>366</v>
      </c>
      <c r="D96" s="2" t="s">
        <v>1065</v>
      </c>
      <c r="E96" s="2">
        <v>558</v>
      </c>
      <c r="F96" s="2" t="s">
        <v>145</v>
      </c>
      <c r="G96" s="2" t="s">
        <v>301</v>
      </c>
      <c r="H96" s="2">
        <v>185</v>
      </c>
      <c r="I96" s="16">
        <v>204.65650000000002</v>
      </c>
      <c r="J96" s="16">
        <v>4.8499999999999996</v>
      </c>
    </row>
    <row r="97" spans="1:10" ht="18" customHeight="1">
      <c r="A97" s="13" t="s">
        <v>457</v>
      </c>
      <c r="B97" s="2" t="s">
        <v>701</v>
      </c>
      <c r="C97" s="2" t="s">
        <v>366</v>
      </c>
      <c r="D97" s="2" t="s">
        <v>1065</v>
      </c>
      <c r="E97" s="2">
        <v>558</v>
      </c>
      <c r="F97" s="2" t="s">
        <v>145</v>
      </c>
      <c r="G97" s="2" t="s">
        <v>298</v>
      </c>
      <c r="H97" s="2">
        <v>185</v>
      </c>
      <c r="I97" s="16">
        <v>204.65650000000002</v>
      </c>
      <c r="J97" s="16">
        <v>4.8499999999999996</v>
      </c>
    </row>
    <row r="98" spans="1:10" ht="18" customHeight="1">
      <c r="A98" s="13" t="s">
        <v>458</v>
      </c>
      <c r="B98" s="2" t="s">
        <v>720</v>
      </c>
      <c r="C98" s="2" t="s">
        <v>367</v>
      </c>
      <c r="D98" s="2" t="s">
        <v>1035</v>
      </c>
      <c r="E98" s="2">
        <v>678</v>
      </c>
      <c r="F98" s="2" t="s">
        <v>145</v>
      </c>
      <c r="G98" s="2" t="s">
        <v>322</v>
      </c>
      <c r="H98" s="2">
        <v>225</v>
      </c>
      <c r="I98" s="16">
        <v>249.94049999999999</v>
      </c>
      <c r="J98" s="16">
        <v>4.8</v>
      </c>
    </row>
    <row r="99" spans="1:10" ht="18" customHeight="1">
      <c r="A99" s="13" t="s">
        <v>459</v>
      </c>
      <c r="B99" s="2" t="s">
        <v>766</v>
      </c>
      <c r="C99" s="2" t="s">
        <v>369</v>
      </c>
      <c r="D99" s="2" t="s">
        <v>1035</v>
      </c>
      <c r="E99" s="2">
        <v>1185</v>
      </c>
      <c r="F99" s="2" t="s">
        <v>145</v>
      </c>
      <c r="G99" s="2" t="s">
        <v>336</v>
      </c>
      <c r="H99" s="2">
        <v>394</v>
      </c>
      <c r="I99" s="16">
        <v>439.166</v>
      </c>
      <c r="J99" s="16">
        <v>4.8099999999999996</v>
      </c>
    </row>
    <row r="100" spans="1:10" ht="18" customHeight="1">
      <c r="A100" s="13" t="s">
        <v>460</v>
      </c>
      <c r="B100" s="2" t="s">
        <v>767</v>
      </c>
      <c r="C100" s="2" t="s">
        <v>369</v>
      </c>
      <c r="D100" s="2" t="s">
        <v>1035</v>
      </c>
      <c r="E100" s="2">
        <v>1188</v>
      </c>
      <c r="F100" s="2" t="s">
        <v>145</v>
      </c>
      <c r="G100" s="2" t="s">
        <v>341</v>
      </c>
      <c r="H100" s="2">
        <v>395</v>
      </c>
      <c r="I100" s="16">
        <v>439.86650000000003</v>
      </c>
      <c r="J100" s="16">
        <v>4.8</v>
      </c>
    </row>
    <row r="101" spans="1:10" ht="18" customHeight="1">
      <c r="A101" s="13" t="s">
        <v>461</v>
      </c>
      <c r="B101" s="2" t="s">
        <v>731</v>
      </c>
      <c r="C101" s="2" t="s">
        <v>369</v>
      </c>
      <c r="D101" s="2" t="s">
        <v>1035</v>
      </c>
      <c r="E101" s="2">
        <v>1224</v>
      </c>
      <c r="F101" s="2" t="s">
        <v>151</v>
      </c>
      <c r="G101" s="2" t="s">
        <v>334</v>
      </c>
      <c r="H101" s="2">
        <v>407</v>
      </c>
      <c r="I101" s="16">
        <v>456.57779999999997</v>
      </c>
      <c r="J101" s="16">
        <v>4.5999999999999996</v>
      </c>
    </row>
    <row r="102" spans="1:10" ht="18" customHeight="1">
      <c r="A102" s="13" t="s">
        <v>462</v>
      </c>
      <c r="B102" s="2" t="s">
        <v>719</v>
      </c>
      <c r="C102" s="2" t="s">
        <v>367</v>
      </c>
      <c r="D102" s="2" t="s">
        <v>1035</v>
      </c>
      <c r="E102" s="2">
        <v>771</v>
      </c>
      <c r="F102" s="2" t="s">
        <v>151</v>
      </c>
      <c r="G102" s="2" t="s">
        <v>321</v>
      </c>
      <c r="H102" s="2">
        <v>256</v>
      </c>
      <c r="I102" s="16">
        <v>285.98930000000001</v>
      </c>
      <c r="J102" s="16">
        <v>6.03</v>
      </c>
    </row>
    <row r="103" spans="1:10" ht="18" customHeight="1">
      <c r="A103" s="13" t="s">
        <v>463</v>
      </c>
      <c r="B103" s="2" t="s">
        <v>741</v>
      </c>
      <c r="C103" s="2" t="s">
        <v>369</v>
      </c>
      <c r="D103" s="2" t="s">
        <v>1035</v>
      </c>
      <c r="E103" s="2">
        <v>1260</v>
      </c>
      <c r="F103" s="2" t="s">
        <v>151</v>
      </c>
      <c r="G103" s="2" t="s">
        <v>347</v>
      </c>
      <c r="H103" s="2">
        <v>419</v>
      </c>
      <c r="I103" s="16">
        <v>471.36290000000002</v>
      </c>
      <c r="J103" s="16">
        <v>4.59</v>
      </c>
    </row>
    <row r="104" spans="1:10" ht="18" customHeight="1">
      <c r="A104" s="13" t="s">
        <v>464</v>
      </c>
      <c r="B104" s="2" t="s">
        <v>742</v>
      </c>
      <c r="C104" s="2" t="s">
        <v>369</v>
      </c>
      <c r="D104" s="2" t="s">
        <v>1063</v>
      </c>
      <c r="E104" s="2">
        <v>1266</v>
      </c>
      <c r="F104" s="2" t="s">
        <v>151</v>
      </c>
      <c r="G104" s="2" t="s">
        <v>348</v>
      </c>
      <c r="H104" s="2">
        <v>421</v>
      </c>
      <c r="I104" s="16">
        <v>472.71429999999998</v>
      </c>
      <c r="J104" s="16">
        <v>4.58</v>
      </c>
    </row>
    <row r="105" spans="1:10" ht="18" customHeight="1">
      <c r="A105" s="13" t="s">
        <v>465</v>
      </c>
      <c r="B105" s="2" t="s">
        <v>714</v>
      </c>
      <c r="C105" s="2" t="s">
        <v>367</v>
      </c>
      <c r="D105" s="2" t="s">
        <v>1035</v>
      </c>
      <c r="E105" s="2">
        <v>726</v>
      </c>
      <c r="F105" s="2" t="s">
        <v>151</v>
      </c>
      <c r="G105" s="2" t="s">
        <v>313</v>
      </c>
      <c r="H105" s="2">
        <v>241</v>
      </c>
      <c r="I105" s="16">
        <v>267.67779999999999</v>
      </c>
      <c r="J105" s="16">
        <v>9.86</v>
      </c>
    </row>
    <row r="106" spans="1:10" ht="18" customHeight="1">
      <c r="A106" s="13" t="s">
        <v>466</v>
      </c>
      <c r="B106" s="2" t="s">
        <v>724</v>
      </c>
      <c r="C106" s="2" t="s">
        <v>367</v>
      </c>
      <c r="D106" s="2" t="s">
        <v>1065</v>
      </c>
      <c r="E106" s="2">
        <v>732</v>
      </c>
      <c r="F106" s="2" t="s">
        <v>151</v>
      </c>
      <c r="G106" s="2" t="s">
        <v>326</v>
      </c>
      <c r="H106" s="2">
        <v>243</v>
      </c>
      <c r="I106" s="16">
        <v>269.35079999999999</v>
      </c>
      <c r="J106" s="16">
        <v>9.98</v>
      </c>
    </row>
    <row r="107" spans="1:10" ht="18" customHeight="1">
      <c r="A107" s="13" t="s">
        <v>467</v>
      </c>
      <c r="B107" s="2" t="s">
        <v>723</v>
      </c>
      <c r="C107" s="2" t="s">
        <v>367</v>
      </c>
      <c r="D107" s="2" t="s">
        <v>1035</v>
      </c>
      <c r="E107" s="2">
        <v>795</v>
      </c>
      <c r="F107" s="2" t="s">
        <v>163</v>
      </c>
      <c r="G107" s="2" t="s">
        <v>325</v>
      </c>
      <c r="H107" s="2">
        <v>264</v>
      </c>
      <c r="I107" s="16">
        <v>298.76819999999998</v>
      </c>
      <c r="J107" s="16">
        <v>9.07</v>
      </c>
    </row>
    <row r="108" spans="1:10" ht="18" customHeight="1">
      <c r="A108" s="13" t="s">
        <v>468</v>
      </c>
      <c r="B108" s="2" t="s">
        <v>716</v>
      </c>
      <c r="C108" s="2" t="s">
        <v>367</v>
      </c>
      <c r="D108" s="2" t="s">
        <v>1035</v>
      </c>
      <c r="E108" s="2">
        <v>1293</v>
      </c>
      <c r="F108" s="2" t="s">
        <v>156</v>
      </c>
      <c r="G108" s="2" t="s">
        <v>315</v>
      </c>
      <c r="H108" s="2">
        <v>430</v>
      </c>
      <c r="I108" s="16">
        <v>464.88569999999999</v>
      </c>
      <c r="J108" s="16">
        <v>6.41</v>
      </c>
    </row>
    <row r="109" spans="1:10" ht="18" customHeight="1">
      <c r="A109" s="13" t="s">
        <v>469</v>
      </c>
      <c r="B109" s="2" t="s">
        <v>752</v>
      </c>
      <c r="C109" s="2" t="s">
        <v>367</v>
      </c>
      <c r="D109" s="2" t="s">
        <v>1035</v>
      </c>
      <c r="E109" s="2">
        <v>771</v>
      </c>
      <c r="F109" s="2" t="s">
        <v>156</v>
      </c>
      <c r="G109" s="2" t="s">
        <v>317</v>
      </c>
      <c r="H109" s="2">
        <v>256</v>
      </c>
      <c r="I109" s="16">
        <v>287.77429999999998</v>
      </c>
      <c r="J109" s="16">
        <v>6.78</v>
      </c>
    </row>
    <row r="110" spans="1:10" ht="18" customHeight="1">
      <c r="A110" s="13" t="s">
        <v>470</v>
      </c>
      <c r="B110" s="2" t="s">
        <v>751</v>
      </c>
      <c r="C110" s="2" t="s">
        <v>367</v>
      </c>
      <c r="D110" s="2" t="s">
        <v>1035</v>
      </c>
      <c r="E110" s="2">
        <v>771</v>
      </c>
      <c r="F110" s="2" t="s">
        <v>156</v>
      </c>
      <c r="G110" s="2" t="s">
        <v>316</v>
      </c>
      <c r="H110" s="2">
        <v>256</v>
      </c>
      <c r="I110" s="16">
        <v>287.77429999999998</v>
      </c>
      <c r="J110" s="16">
        <v>6.78</v>
      </c>
    </row>
    <row r="111" spans="1:10" ht="18" customHeight="1">
      <c r="A111" s="13" t="s">
        <v>471</v>
      </c>
      <c r="B111" s="2" t="s">
        <v>671</v>
      </c>
      <c r="C111" s="2" t="s">
        <v>364</v>
      </c>
      <c r="D111" s="2" t="s">
        <v>1035</v>
      </c>
      <c r="E111" s="2">
        <v>684</v>
      </c>
      <c r="F111" s="2" t="s">
        <v>165</v>
      </c>
      <c r="G111" s="2" t="s">
        <v>265</v>
      </c>
      <c r="H111" s="2">
        <v>227</v>
      </c>
      <c r="I111" s="16">
        <v>251.18959999999998</v>
      </c>
      <c r="J111" s="16">
        <v>9.5399999999999991</v>
      </c>
    </row>
    <row r="112" spans="1:10" ht="18" customHeight="1">
      <c r="A112" s="13" t="s">
        <v>472</v>
      </c>
      <c r="B112" s="2" t="s">
        <v>712</v>
      </c>
      <c r="C112" s="2" t="s">
        <v>366</v>
      </c>
      <c r="D112" s="2" t="s">
        <v>1035</v>
      </c>
      <c r="E112" s="2">
        <v>612</v>
      </c>
      <c r="F112" s="2" t="s">
        <v>165</v>
      </c>
      <c r="G112" s="2" t="s">
        <v>310</v>
      </c>
      <c r="H112" s="2">
        <v>203</v>
      </c>
      <c r="I112" s="16">
        <v>226.86019999999999</v>
      </c>
      <c r="J112" s="16">
        <v>4.93</v>
      </c>
    </row>
    <row r="113" spans="1:10" ht="18" customHeight="1">
      <c r="A113" s="13" t="s">
        <v>473</v>
      </c>
      <c r="B113" s="2" t="s">
        <v>698</v>
      </c>
      <c r="C113" s="2" t="s">
        <v>366</v>
      </c>
      <c r="D113" s="2" t="s">
        <v>1035</v>
      </c>
      <c r="E113" s="2">
        <v>447</v>
      </c>
      <c r="F113" s="2" t="s">
        <v>165</v>
      </c>
      <c r="G113" s="2" t="s">
        <v>295</v>
      </c>
      <c r="H113" s="2">
        <v>148</v>
      </c>
      <c r="I113" s="16">
        <v>170.2963</v>
      </c>
      <c r="J113" s="16">
        <v>5.36</v>
      </c>
    </row>
    <row r="114" spans="1:10" ht="18" customHeight="1">
      <c r="A114" s="13" t="s">
        <v>474</v>
      </c>
      <c r="B114" s="2" t="s">
        <v>705</v>
      </c>
      <c r="C114" s="2" t="s">
        <v>366</v>
      </c>
      <c r="D114" s="2" t="s">
        <v>1065</v>
      </c>
      <c r="E114" s="2">
        <v>432</v>
      </c>
      <c r="F114" s="2" t="s">
        <v>165</v>
      </c>
      <c r="G114" s="2" t="s">
        <v>302</v>
      </c>
      <c r="H114" s="2">
        <v>143</v>
      </c>
      <c r="I114" s="16">
        <v>158.98320000000001</v>
      </c>
      <c r="J114" s="16">
        <v>6.85</v>
      </c>
    </row>
    <row r="115" spans="1:10" ht="18" customHeight="1">
      <c r="A115" s="13" t="s">
        <v>475</v>
      </c>
      <c r="B115" s="2" t="s">
        <v>709</v>
      </c>
      <c r="C115" s="2" t="s">
        <v>366</v>
      </c>
      <c r="D115" s="2" t="s">
        <v>1064</v>
      </c>
      <c r="E115" s="2">
        <v>429</v>
      </c>
      <c r="F115" s="2" t="s">
        <v>165</v>
      </c>
      <c r="G115" s="2" t="s">
        <v>306</v>
      </c>
      <c r="H115" s="2">
        <v>142</v>
      </c>
      <c r="I115" s="16">
        <v>158.11240000000001</v>
      </c>
      <c r="J115" s="16">
        <v>6.85</v>
      </c>
    </row>
    <row r="116" spans="1:10" ht="18" customHeight="1">
      <c r="A116" s="13" t="s">
        <v>476</v>
      </c>
      <c r="B116" s="2" t="s">
        <v>679</v>
      </c>
      <c r="C116" s="2" t="s">
        <v>365</v>
      </c>
      <c r="D116" s="2" t="s">
        <v>1035</v>
      </c>
      <c r="E116" s="2">
        <v>636</v>
      </c>
      <c r="F116" s="2" t="s">
        <v>165</v>
      </c>
      <c r="G116" s="2" t="s">
        <v>274</v>
      </c>
      <c r="H116" s="2">
        <v>211</v>
      </c>
      <c r="I116" s="16">
        <v>240.00839999999999</v>
      </c>
      <c r="J116" s="16">
        <v>5.07</v>
      </c>
    </row>
    <row r="117" spans="1:10" ht="18" customHeight="1">
      <c r="A117" s="13" t="s">
        <v>477</v>
      </c>
      <c r="B117" s="2" t="s">
        <v>760</v>
      </c>
      <c r="C117" s="2" t="s">
        <v>365</v>
      </c>
      <c r="D117" s="2" t="s">
        <v>1035</v>
      </c>
      <c r="E117" s="2">
        <v>642</v>
      </c>
      <c r="F117" s="2" t="s">
        <v>165</v>
      </c>
      <c r="G117" s="2" t="s">
        <v>278</v>
      </c>
      <c r="H117" s="2">
        <v>213</v>
      </c>
      <c r="I117" s="16">
        <v>241.69080000000002</v>
      </c>
      <c r="J117" s="16">
        <v>5.29</v>
      </c>
    </row>
    <row r="118" spans="1:10" ht="18" customHeight="1">
      <c r="A118" s="13" t="s">
        <v>478</v>
      </c>
      <c r="B118" s="2" t="s">
        <v>722</v>
      </c>
      <c r="C118" s="2" t="s">
        <v>367</v>
      </c>
      <c r="D118" s="2" t="s">
        <v>1035</v>
      </c>
      <c r="E118" s="2">
        <v>891</v>
      </c>
      <c r="F118" s="2" t="s">
        <v>162</v>
      </c>
      <c r="G118" s="2" t="s">
        <v>324</v>
      </c>
      <c r="H118" s="2">
        <v>296</v>
      </c>
      <c r="I118" s="16">
        <v>330.52850000000001</v>
      </c>
      <c r="J118" s="16">
        <v>7.82</v>
      </c>
    </row>
    <row r="119" spans="1:10" ht="18" customHeight="1">
      <c r="A119" s="13" t="s">
        <v>479</v>
      </c>
      <c r="B119" s="2" t="s">
        <v>715</v>
      </c>
      <c r="C119" s="2" t="s">
        <v>367</v>
      </c>
      <c r="D119" s="2" t="s">
        <v>1035</v>
      </c>
      <c r="E119" s="2">
        <v>891</v>
      </c>
      <c r="F119" s="2" t="s">
        <v>162</v>
      </c>
      <c r="G119" s="2" t="s">
        <v>314</v>
      </c>
      <c r="H119" s="2">
        <v>296</v>
      </c>
      <c r="I119" s="16">
        <v>330.52850000000001</v>
      </c>
      <c r="J119" s="16">
        <v>7.82</v>
      </c>
    </row>
    <row r="120" spans="1:10" ht="18" customHeight="1">
      <c r="A120" s="13" t="s">
        <v>480</v>
      </c>
      <c r="B120" s="2" t="s">
        <v>677</v>
      </c>
      <c r="C120" s="2" t="s">
        <v>364</v>
      </c>
      <c r="D120" s="2" t="s">
        <v>1063</v>
      </c>
      <c r="E120" s="2">
        <v>1071</v>
      </c>
      <c r="F120" s="2" t="s">
        <v>162</v>
      </c>
      <c r="G120" s="2" t="s">
        <v>272</v>
      </c>
      <c r="H120" s="2">
        <v>356</v>
      </c>
      <c r="I120" s="16">
        <v>389.77449999999999</v>
      </c>
      <c r="J120" s="16">
        <v>6.26</v>
      </c>
    </row>
    <row r="121" spans="1:10" ht="18" customHeight="1">
      <c r="A121" s="13" t="s">
        <v>481</v>
      </c>
      <c r="B121" s="2" t="s">
        <v>729</v>
      </c>
      <c r="C121" s="2" t="s">
        <v>369</v>
      </c>
      <c r="D121" s="2" t="s">
        <v>1035</v>
      </c>
      <c r="E121" s="2">
        <v>1104</v>
      </c>
      <c r="F121" s="2" t="s">
        <v>162</v>
      </c>
      <c r="G121" s="2" t="s">
        <v>331</v>
      </c>
      <c r="H121" s="2">
        <v>367</v>
      </c>
      <c r="I121" s="16">
        <v>410.79860000000002</v>
      </c>
      <c r="J121" s="16">
        <v>4.49</v>
      </c>
    </row>
    <row r="122" spans="1:10" ht="18" customHeight="1">
      <c r="A122" s="13" t="s">
        <v>482</v>
      </c>
      <c r="B122" s="2" t="s">
        <v>740</v>
      </c>
      <c r="C122" s="2" t="s">
        <v>369</v>
      </c>
      <c r="D122" s="2" t="s">
        <v>1035</v>
      </c>
      <c r="E122" s="2">
        <v>1218</v>
      </c>
      <c r="F122" s="2" t="s">
        <v>162</v>
      </c>
      <c r="G122" s="2" t="s">
        <v>346</v>
      </c>
      <c r="H122" s="2">
        <v>405</v>
      </c>
      <c r="I122" s="16">
        <v>450.60160000000002</v>
      </c>
      <c r="J122" s="16">
        <v>4.6900000000000004</v>
      </c>
    </row>
    <row r="123" spans="1:10" ht="18" customHeight="1">
      <c r="A123" s="13" t="s">
        <v>483</v>
      </c>
      <c r="B123" s="2" t="s">
        <v>692</v>
      </c>
      <c r="C123" s="2" t="s">
        <v>366</v>
      </c>
      <c r="D123" s="2" t="s">
        <v>1035</v>
      </c>
      <c r="E123" s="2">
        <v>618</v>
      </c>
      <c r="F123" s="2" t="s">
        <v>162</v>
      </c>
      <c r="G123" s="2" t="s">
        <v>289</v>
      </c>
      <c r="H123" s="2">
        <v>205</v>
      </c>
      <c r="I123" s="16">
        <v>230.12029999999999</v>
      </c>
      <c r="J123" s="16">
        <v>5.73</v>
      </c>
    </row>
    <row r="124" spans="1:10" ht="18" customHeight="1">
      <c r="A124" s="13" t="s">
        <v>484</v>
      </c>
      <c r="B124" s="2" t="s">
        <v>676</v>
      </c>
      <c r="C124" s="2" t="s">
        <v>364</v>
      </c>
      <c r="D124" s="2" t="s">
        <v>1035</v>
      </c>
      <c r="E124" s="2">
        <v>675</v>
      </c>
      <c r="F124" s="2" t="s">
        <v>157</v>
      </c>
      <c r="G124" s="2" t="s">
        <v>271</v>
      </c>
      <c r="H124" s="2">
        <v>224</v>
      </c>
      <c r="I124" s="16">
        <v>241.7525</v>
      </c>
      <c r="J124" s="16">
        <v>9.27</v>
      </c>
    </row>
    <row r="125" spans="1:10" ht="18" customHeight="1">
      <c r="A125" s="13" t="s">
        <v>485</v>
      </c>
      <c r="B125" s="2" t="s">
        <v>674</v>
      </c>
      <c r="C125" s="2" t="s">
        <v>364</v>
      </c>
      <c r="D125" s="2" t="s">
        <v>1063</v>
      </c>
      <c r="E125" s="2">
        <v>702</v>
      </c>
      <c r="F125" s="2" t="s">
        <v>157</v>
      </c>
      <c r="G125" s="2" t="s">
        <v>269</v>
      </c>
      <c r="H125" s="2">
        <v>233</v>
      </c>
      <c r="I125" s="16">
        <v>252.36860000000001</v>
      </c>
      <c r="J125" s="16">
        <v>9.73</v>
      </c>
    </row>
    <row r="126" spans="1:10" ht="18" customHeight="1">
      <c r="A126" s="13" t="s">
        <v>486</v>
      </c>
      <c r="B126" s="2" t="s">
        <v>669</v>
      </c>
      <c r="C126" s="2" t="s">
        <v>364</v>
      </c>
      <c r="D126" s="2" t="s">
        <v>1063</v>
      </c>
      <c r="E126" s="2">
        <v>702</v>
      </c>
      <c r="F126" s="2" t="s">
        <v>157</v>
      </c>
      <c r="G126" s="2" t="s">
        <v>263</v>
      </c>
      <c r="H126" s="2">
        <v>233</v>
      </c>
      <c r="I126" s="16">
        <v>252.36860000000001</v>
      </c>
      <c r="J126" s="16">
        <v>9.73</v>
      </c>
    </row>
    <row r="127" spans="1:10" ht="18" customHeight="1">
      <c r="A127" s="13" t="s">
        <v>487</v>
      </c>
      <c r="B127" s="2" t="s">
        <v>673</v>
      </c>
      <c r="C127" s="2" t="s">
        <v>364</v>
      </c>
      <c r="D127" s="2" t="s">
        <v>1035</v>
      </c>
      <c r="E127" s="2">
        <v>630</v>
      </c>
      <c r="F127" s="2" t="s">
        <v>157</v>
      </c>
      <c r="G127" s="2" t="s">
        <v>267</v>
      </c>
      <c r="H127" s="2">
        <v>209</v>
      </c>
      <c r="I127" s="16">
        <v>231.55959999999999</v>
      </c>
      <c r="J127" s="16">
        <v>7.77</v>
      </c>
    </row>
    <row r="128" spans="1:10" ht="18" customHeight="1">
      <c r="A128" s="13" t="s">
        <v>488</v>
      </c>
      <c r="B128" s="2" t="s">
        <v>667</v>
      </c>
      <c r="C128" s="2" t="s">
        <v>364</v>
      </c>
      <c r="D128" s="2" t="s">
        <v>1035</v>
      </c>
      <c r="E128" s="2">
        <v>702</v>
      </c>
      <c r="F128" s="2" t="s">
        <v>157</v>
      </c>
      <c r="G128" s="2" t="s">
        <v>261</v>
      </c>
      <c r="H128" s="2">
        <v>233</v>
      </c>
      <c r="I128" s="16">
        <v>252.2611</v>
      </c>
      <c r="J128" s="16">
        <v>9.18</v>
      </c>
    </row>
    <row r="129" spans="1:10" ht="18" customHeight="1">
      <c r="A129" s="13" t="s">
        <v>489</v>
      </c>
      <c r="B129" s="2" t="s">
        <v>695</v>
      </c>
      <c r="C129" s="2" t="s">
        <v>366</v>
      </c>
      <c r="D129" s="2" t="s">
        <v>1035</v>
      </c>
      <c r="E129" s="2">
        <v>711</v>
      </c>
      <c r="F129" s="2" t="s">
        <v>157</v>
      </c>
      <c r="G129" s="2" t="s">
        <v>292</v>
      </c>
      <c r="H129" s="2">
        <v>236</v>
      </c>
      <c r="I129" s="16">
        <v>264.10360000000003</v>
      </c>
      <c r="J129" s="16">
        <v>5.09</v>
      </c>
    </row>
    <row r="130" spans="1:10" ht="18" customHeight="1">
      <c r="A130" s="13" t="s">
        <v>490</v>
      </c>
      <c r="B130" s="2" t="s">
        <v>700</v>
      </c>
      <c r="C130" s="2" t="s">
        <v>366</v>
      </c>
      <c r="D130" s="2" t="s">
        <v>1064</v>
      </c>
      <c r="E130" s="2">
        <v>849</v>
      </c>
      <c r="F130" s="2" t="s">
        <v>157</v>
      </c>
      <c r="G130" s="2" t="s">
        <v>297</v>
      </c>
      <c r="H130" s="2">
        <v>282</v>
      </c>
      <c r="I130" s="16">
        <v>314.3612</v>
      </c>
      <c r="J130" s="16">
        <v>6.33</v>
      </c>
    </row>
    <row r="131" spans="1:10" ht="18" customHeight="1">
      <c r="A131" s="13" t="s">
        <v>491</v>
      </c>
      <c r="B131" s="2" t="s">
        <v>685</v>
      </c>
      <c r="C131" s="2" t="s">
        <v>366</v>
      </c>
      <c r="D131" s="2" t="s">
        <v>1064</v>
      </c>
      <c r="E131" s="2">
        <v>747</v>
      </c>
      <c r="F131" s="2" t="s">
        <v>157</v>
      </c>
      <c r="G131" s="2" t="s">
        <v>281</v>
      </c>
      <c r="H131" s="2">
        <v>248</v>
      </c>
      <c r="I131" s="16">
        <v>271.947</v>
      </c>
      <c r="J131" s="16">
        <v>6.21</v>
      </c>
    </row>
    <row r="132" spans="1:10" ht="18" customHeight="1">
      <c r="A132" s="13" t="s">
        <v>492</v>
      </c>
      <c r="B132" s="2" t="s">
        <v>697</v>
      </c>
      <c r="C132" s="2" t="s">
        <v>366</v>
      </c>
      <c r="D132" s="2" t="s">
        <v>1035</v>
      </c>
      <c r="E132" s="2">
        <v>747</v>
      </c>
      <c r="F132" s="2" t="s">
        <v>157</v>
      </c>
      <c r="G132" s="2" t="s">
        <v>294</v>
      </c>
      <c r="H132" s="2">
        <v>248</v>
      </c>
      <c r="I132" s="16">
        <v>271.947</v>
      </c>
      <c r="J132" s="16">
        <v>6.21</v>
      </c>
    </row>
    <row r="133" spans="1:10" ht="18" customHeight="1">
      <c r="A133" s="13" t="s">
        <v>493</v>
      </c>
      <c r="B133" s="2" t="s">
        <v>691</v>
      </c>
      <c r="C133" s="2" t="s">
        <v>366</v>
      </c>
      <c r="D133" s="2" t="s">
        <v>1064</v>
      </c>
      <c r="E133" s="2">
        <v>846</v>
      </c>
      <c r="F133" s="2" t="s">
        <v>157</v>
      </c>
      <c r="G133" s="2" t="s">
        <v>288</v>
      </c>
      <c r="H133" s="2">
        <v>281</v>
      </c>
      <c r="I133" s="16">
        <v>313.39009999999996</v>
      </c>
      <c r="J133" s="16">
        <v>6.33</v>
      </c>
    </row>
    <row r="134" spans="1:10" ht="18" customHeight="1">
      <c r="A134" s="13" t="s">
        <v>494</v>
      </c>
      <c r="B134" s="2" t="s">
        <v>727</v>
      </c>
      <c r="C134" s="2" t="s">
        <v>368</v>
      </c>
      <c r="D134" s="2" t="s">
        <v>1035</v>
      </c>
      <c r="E134" s="2">
        <v>1077</v>
      </c>
      <c r="F134" s="2" t="s">
        <v>157</v>
      </c>
      <c r="G134" s="2" t="s">
        <v>329</v>
      </c>
      <c r="H134" s="2">
        <v>358</v>
      </c>
      <c r="I134" s="16">
        <v>401.56720000000001</v>
      </c>
      <c r="J134" s="16">
        <v>4.95</v>
      </c>
    </row>
    <row r="135" spans="1:10" ht="18" customHeight="1">
      <c r="A135" s="13" t="s">
        <v>495</v>
      </c>
      <c r="B135" s="2" t="s">
        <v>726</v>
      </c>
      <c r="C135" s="2" t="s">
        <v>368</v>
      </c>
      <c r="D135" s="2" t="s">
        <v>1064</v>
      </c>
      <c r="E135" s="2">
        <v>1071</v>
      </c>
      <c r="F135" s="2" t="s">
        <v>157</v>
      </c>
      <c r="G135" s="2" t="s">
        <v>328</v>
      </c>
      <c r="H135" s="2">
        <v>356</v>
      </c>
      <c r="I135" s="16">
        <v>400.84820000000002</v>
      </c>
      <c r="J135" s="16">
        <v>4.95</v>
      </c>
    </row>
    <row r="136" spans="1:10" ht="18" customHeight="1">
      <c r="A136" s="13" t="s">
        <v>496</v>
      </c>
      <c r="B136" s="2" t="s">
        <v>668</v>
      </c>
      <c r="C136" s="2" t="s">
        <v>364</v>
      </c>
      <c r="D136" s="2" t="s">
        <v>1035</v>
      </c>
      <c r="E136" s="2">
        <v>426</v>
      </c>
      <c r="F136" s="2" t="s">
        <v>170</v>
      </c>
      <c r="G136" s="2" t="s">
        <v>262</v>
      </c>
      <c r="H136" s="2">
        <v>141</v>
      </c>
      <c r="I136" s="16">
        <v>153.75469999999999</v>
      </c>
      <c r="J136" s="16">
        <v>9.9</v>
      </c>
    </row>
    <row r="137" spans="1:10" ht="18" customHeight="1">
      <c r="A137" s="13" t="s">
        <v>497</v>
      </c>
      <c r="B137" s="2" t="s">
        <v>672</v>
      </c>
      <c r="C137" s="2" t="s">
        <v>364</v>
      </c>
      <c r="D137" s="2" t="s">
        <v>1064</v>
      </c>
      <c r="E137" s="2">
        <v>825</v>
      </c>
      <c r="F137" s="2" t="s">
        <v>170</v>
      </c>
      <c r="G137" s="2" t="s">
        <v>266</v>
      </c>
      <c r="H137" s="2">
        <v>274</v>
      </c>
      <c r="I137" s="16">
        <v>298.70650000000001</v>
      </c>
      <c r="J137" s="16">
        <v>9.67</v>
      </c>
    </row>
    <row r="138" spans="1:10" ht="18" customHeight="1">
      <c r="A138" s="13" t="s">
        <v>498</v>
      </c>
      <c r="B138" s="2" t="s">
        <v>675</v>
      </c>
      <c r="C138" s="2" t="s">
        <v>364</v>
      </c>
      <c r="D138" s="2" t="s">
        <v>1035</v>
      </c>
      <c r="E138" s="2">
        <v>432</v>
      </c>
      <c r="F138" s="2" t="s">
        <v>170</v>
      </c>
      <c r="G138" s="2" t="s">
        <v>270</v>
      </c>
      <c r="H138" s="2">
        <v>143</v>
      </c>
      <c r="I138" s="16">
        <v>152.34299999999999</v>
      </c>
      <c r="J138" s="16">
        <v>9.57</v>
      </c>
    </row>
    <row r="139" spans="1:10" ht="18" customHeight="1">
      <c r="A139" s="13" t="s">
        <v>499</v>
      </c>
      <c r="B139" s="2" t="s">
        <v>686</v>
      </c>
      <c r="C139" s="2" t="s">
        <v>366</v>
      </c>
      <c r="D139" s="2" t="s">
        <v>1065</v>
      </c>
      <c r="E139" s="2">
        <v>480</v>
      </c>
      <c r="F139" s="2" t="s">
        <v>170</v>
      </c>
      <c r="G139" s="2" t="s">
        <v>282</v>
      </c>
      <c r="H139" s="2">
        <v>159</v>
      </c>
      <c r="I139" s="16">
        <v>174.17599999999999</v>
      </c>
      <c r="J139" s="16">
        <v>8.9499999999999993</v>
      </c>
    </row>
    <row r="140" spans="1:10" ht="18" customHeight="1">
      <c r="A140" s="13" t="s">
        <v>500</v>
      </c>
      <c r="B140" s="2" t="s">
        <v>761</v>
      </c>
      <c r="C140" s="2" t="s">
        <v>366</v>
      </c>
      <c r="D140" s="2" t="s">
        <v>1065</v>
      </c>
      <c r="E140" s="2">
        <v>786</v>
      </c>
      <c r="F140" s="2" t="s">
        <v>170</v>
      </c>
      <c r="G140" s="2" t="s">
        <v>287</v>
      </c>
      <c r="H140" s="2">
        <v>261</v>
      </c>
      <c r="I140" s="16">
        <v>291.80900000000003</v>
      </c>
      <c r="J140" s="16">
        <v>5.63</v>
      </c>
    </row>
    <row r="141" spans="1:10" ht="18" customHeight="1">
      <c r="A141" s="13" t="s">
        <v>501</v>
      </c>
      <c r="B141" s="2" t="s">
        <v>678</v>
      </c>
      <c r="C141" s="2" t="s">
        <v>365</v>
      </c>
      <c r="D141" s="2" t="s">
        <v>1035</v>
      </c>
      <c r="E141" s="2">
        <v>684</v>
      </c>
      <c r="F141" s="2" t="s">
        <v>146</v>
      </c>
      <c r="G141" s="2" t="s">
        <v>273</v>
      </c>
      <c r="H141" s="2">
        <v>227</v>
      </c>
      <c r="I141" s="16">
        <v>255.9186</v>
      </c>
      <c r="J141" s="16">
        <v>8.69</v>
      </c>
    </row>
    <row r="142" spans="1:10" ht="18" customHeight="1">
      <c r="A142" s="13" t="s">
        <v>502</v>
      </c>
      <c r="B142" s="2" t="s">
        <v>693</v>
      </c>
      <c r="C142" s="2" t="s">
        <v>366</v>
      </c>
      <c r="D142" s="2" t="s">
        <v>1035</v>
      </c>
      <c r="E142" s="2">
        <v>699</v>
      </c>
      <c r="F142" s="2" t="s">
        <v>146</v>
      </c>
      <c r="G142" s="2" t="s">
        <v>290</v>
      </c>
      <c r="H142" s="2">
        <v>232</v>
      </c>
      <c r="I142" s="16">
        <v>259.65949999999998</v>
      </c>
      <c r="J142" s="16">
        <v>5.04</v>
      </c>
    </row>
    <row r="143" spans="1:10" ht="18" customHeight="1">
      <c r="A143" s="13" t="s">
        <v>503</v>
      </c>
      <c r="B143" s="2" t="s">
        <v>725</v>
      </c>
      <c r="C143" s="2" t="s">
        <v>367</v>
      </c>
      <c r="D143" s="2" t="s">
        <v>1035</v>
      </c>
      <c r="E143" s="2">
        <v>1278</v>
      </c>
      <c r="F143" s="2" t="s">
        <v>146</v>
      </c>
      <c r="G143" s="2" t="s">
        <v>327</v>
      </c>
      <c r="H143" s="2">
        <v>425</v>
      </c>
      <c r="I143" s="16">
        <v>456.2079</v>
      </c>
      <c r="J143" s="16">
        <v>6.32</v>
      </c>
    </row>
    <row r="144" spans="1:10" ht="18" customHeight="1">
      <c r="A144" s="13" t="s">
        <v>504</v>
      </c>
      <c r="B144" s="2" t="s">
        <v>713</v>
      </c>
      <c r="C144" s="2" t="s">
        <v>367</v>
      </c>
      <c r="D144" s="2" t="s">
        <v>1035</v>
      </c>
      <c r="E144" s="2">
        <v>1044</v>
      </c>
      <c r="F144" s="2" t="s">
        <v>171</v>
      </c>
      <c r="G144" s="2" t="s">
        <v>311</v>
      </c>
      <c r="H144" s="2">
        <v>347</v>
      </c>
      <c r="I144" s="16">
        <v>385.4606</v>
      </c>
      <c r="J144" s="16">
        <v>5.99</v>
      </c>
    </row>
    <row r="145" spans="1:10" ht="18" customHeight="1">
      <c r="A145" s="13" t="s">
        <v>505</v>
      </c>
      <c r="B145" s="2" t="s">
        <v>680</v>
      </c>
      <c r="C145" s="2" t="s">
        <v>365</v>
      </c>
      <c r="D145" s="2" t="s">
        <v>1035</v>
      </c>
      <c r="E145" s="2">
        <v>816</v>
      </c>
      <c r="F145" s="2" t="s">
        <v>158</v>
      </c>
      <c r="G145" s="2" t="s">
        <v>275</v>
      </c>
      <c r="H145" s="2">
        <v>271</v>
      </c>
      <c r="I145" s="16">
        <v>304.39940000000001</v>
      </c>
      <c r="J145" s="16">
        <v>5.35</v>
      </c>
    </row>
    <row r="146" spans="1:10" ht="18" customHeight="1">
      <c r="A146" s="13" t="s">
        <v>506</v>
      </c>
      <c r="B146" s="2" t="s">
        <v>681</v>
      </c>
      <c r="C146" s="2" t="s">
        <v>365</v>
      </c>
      <c r="D146" s="2" t="s">
        <v>1065</v>
      </c>
      <c r="E146" s="2">
        <v>858</v>
      </c>
      <c r="F146" s="2" t="s">
        <v>158</v>
      </c>
      <c r="G146" s="2" t="s">
        <v>276</v>
      </c>
      <c r="H146" s="2">
        <v>285</v>
      </c>
      <c r="I146" s="16">
        <v>320.5564</v>
      </c>
      <c r="J146" s="16">
        <v>5.23</v>
      </c>
    </row>
    <row r="147" spans="1:10" ht="18" customHeight="1">
      <c r="A147" s="13" t="s">
        <v>507</v>
      </c>
      <c r="B147" s="2" t="s">
        <v>687</v>
      </c>
      <c r="C147" s="2" t="s">
        <v>366</v>
      </c>
      <c r="D147" s="2" t="s">
        <v>1035</v>
      </c>
      <c r="E147" s="2">
        <v>753</v>
      </c>
      <c r="F147" s="2" t="s">
        <v>158</v>
      </c>
      <c r="G147" s="2" t="s">
        <v>283</v>
      </c>
      <c r="H147" s="2">
        <v>250</v>
      </c>
      <c r="I147" s="16">
        <v>276.82069999999999</v>
      </c>
      <c r="J147" s="16">
        <v>6.02</v>
      </c>
    </row>
    <row r="148" spans="1:10" ht="18" customHeight="1">
      <c r="A148" s="13" t="s">
        <v>508</v>
      </c>
      <c r="B148" s="2" t="s">
        <v>707</v>
      </c>
      <c r="C148" s="2" t="s">
        <v>366</v>
      </c>
      <c r="D148" s="2" t="s">
        <v>1035</v>
      </c>
      <c r="E148" s="2">
        <v>414</v>
      </c>
      <c r="F148" s="2" t="s">
        <v>158</v>
      </c>
      <c r="G148" s="2" t="s">
        <v>304</v>
      </c>
      <c r="H148" s="2">
        <v>137</v>
      </c>
      <c r="I148" s="16">
        <v>154.4982</v>
      </c>
      <c r="J148" s="16">
        <v>5.53</v>
      </c>
    </row>
    <row r="149" spans="1:10" ht="18" customHeight="1">
      <c r="A149" s="13" t="s">
        <v>509</v>
      </c>
      <c r="B149" s="2" t="s">
        <v>739</v>
      </c>
      <c r="C149" s="2" t="s">
        <v>369</v>
      </c>
      <c r="D149" s="2" t="s">
        <v>1035</v>
      </c>
      <c r="E149" s="2">
        <v>594</v>
      </c>
      <c r="F149" s="2" t="s">
        <v>149</v>
      </c>
      <c r="G149" s="2" t="s">
        <v>345</v>
      </c>
      <c r="H149" s="2">
        <v>197</v>
      </c>
      <c r="I149" s="16">
        <v>223.80669999999998</v>
      </c>
      <c r="J149" s="16">
        <v>7.69</v>
      </c>
    </row>
    <row r="150" spans="1:10" ht="18" customHeight="1">
      <c r="A150" s="13" t="s">
        <v>510</v>
      </c>
      <c r="B150" s="2" t="s">
        <v>688</v>
      </c>
      <c r="C150" s="2" t="s">
        <v>366</v>
      </c>
      <c r="D150" s="2" t="s">
        <v>1063</v>
      </c>
      <c r="E150" s="2">
        <v>645</v>
      </c>
      <c r="F150" s="2" t="s">
        <v>149</v>
      </c>
      <c r="G150" s="2" t="s">
        <v>284</v>
      </c>
      <c r="H150" s="2">
        <v>214</v>
      </c>
      <c r="I150" s="16">
        <v>237.5992</v>
      </c>
      <c r="J150" s="16">
        <v>6.63</v>
      </c>
    </row>
    <row r="151" spans="1:10" ht="18" customHeight="1">
      <c r="A151" s="13" t="s">
        <v>511</v>
      </c>
      <c r="B151" s="2" t="s">
        <v>683</v>
      </c>
      <c r="C151" s="2" t="s">
        <v>366</v>
      </c>
      <c r="D151" s="2" t="s">
        <v>1035</v>
      </c>
      <c r="E151" s="2">
        <v>633</v>
      </c>
      <c r="F151" s="2" t="s">
        <v>149</v>
      </c>
      <c r="G151" s="2" t="s">
        <v>279</v>
      </c>
      <c r="H151" s="2">
        <v>210</v>
      </c>
      <c r="I151" s="16">
        <v>232.15220000000002</v>
      </c>
      <c r="J151" s="16">
        <v>7.68</v>
      </c>
    </row>
    <row r="152" spans="1:10" ht="18" customHeight="1">
      <c r="A152" s="13" t="s">
        <v>512</v>
      </c>
      <c r="B152" s="2" t="s">
        <v>702</v>
      </c>
      <c r="C152" s="2" t="s">
        <v>366</v>
      </c>
      <c r="D152" s="2" t="s">
        <v>1035</v>
      </c>
      <c r="E152" s="2">
        <v>612</v>
      </c>
      <c r="F152" s="2" t="s">
        <v>160</v>
      </c>
      <c r="G152" s="2" t="s">
        <v>299</v>
      </c>
      <c r="H152" s="2">
        <v>203</v>
      </c>
      <c r="I152" s="16">
        <v>229.0873</v>
      </c>
      <c r="J152" s="16">
        <v>5.73</v>
      </c>
    </row>
    <row r="153" spans="1:10" ht="18" customHeight="1">
      <c r="A153" s="13" t="s">
        <v>513</v>
      </c>
      <c r="B153" s="2" t="s">
        <v>759</v>
      </c>
      <c r="C153" s="2" t="s">
        <v>364</v>
      </c>
      <c r="D153" s="2" t="s">
        <v>1065</v>
      </c>
      <c r="E153" s="2">
        <v>567</v>
      </c>
      <c r="F153" s="2" t="s">
        <v>160</v>
      </c>
      <c r="G153" s="2" t="s">
        <v>268</v>
      </c>
      <c r="H153" s="2">
        <v>188</v>
      </c>
      <c r="I153" s="16">
        <v>205.99700000000001</v>
      </c>
      <c r="J153" s="16">
        <v>9.8699999999999992</v>
      </c>
    </row>
    <row r="154" spans="1:10" ht="18" customHeight="1">
      <c r="A154" s="13" t="s">
        <v>514</v>
      </c>
      <c r="B154" s="2" t="s">
        <v>670</v>
      </c>
      <c r="C154" s="2" t="s">
        <v>364</v>
      </c>
      <c r="D154" s="2" t="s">
        <v>1065</v>
      </c>
      <c r="E154" s="2">
        <v>567</v>
      </c>
      <c r="F154" s="2" t="s">
        <v>160</v>
      </c>
      <c r="G154" s="2" t="s">
        <v>264</v>
      </c>
      <c r="H154" s="2">
        <v>188</v>
      </c>
      <c r="I154" s="16">
        <v>205.99700000000001</v>
      </c>
      <c r="J154" s="16">
        <v>9.8699999999999992</v>
      </c>
    </row>
    <row r="155" spans="1:10" ht="18" customHeight="1">
      <c r="A155" s="13" t="s">
        <v>515</v>
      </c>
      <c r="B155" s="2" t="s">
        <v>733</v>
      </c>
      <c r="C155" s="2" t="s">
        <v>369</v>
      </c>
      <c r="D155" s="2" t="s">
        <v>1035</v>
      </c>
      <c r="E155" s="2">
        <v>456</v>
      </c>
      <c r="F155" s="2" t="s">
        <v>161</v>
      </c>
      <c r="G155" s="2" t="s">
        <v>337</v>
      </c>
      <c r="H155" s="2">
        <v>151</v>
      </c>
      <c r="I155" s="16">
        <v>169.8321</v>
      </c>
      <c r="J155" s="16">
        <v>10.24</v>
      </c>
    </row>
    <row r="156" spans="1:10" ht="18" customHeight="1">
      <c r="A156" s="13" t="s">
        <v>516</v>
      </c>
      <c r="B156" s="2" t="s">
        <v>708</v>
      </c>
      <c r="C156" s="2" t="s">
        <v>366</v>
      </c>
      <c r="D156" s="2" t="s">
        <v>1035</v>
      </c>
      <c r="E156" s="2">
        <v>549</v>
      </c>
      <c r="F156" s="2" t="s">
        <v>161</v>
      </c>
      <c r="G156" s="2" t="s">
        <v>305</v>
      </c>
      <c r="H156" s="2">
        <v>182</v>
      </c>
      <c r="I156" s="16">
        <v>197.82339999999999</v>
      </c>
      <c r="J156" s="16">
        <v>5.31</v>
      </c>
    </row>
    <row r="157" spans="1:10" ht="18" customHeight="1">
      <c r="A157" s="13" t="s">
        <v>517</v>
      </c>
      <c r="B157" s="2" t="s">
        <v>762</v>
      </c>
      <c r="C157" s="2" t="s">
        <v>366</v>
      </c>
      <c r="D157" s="2" t="s">
        <v>1035</v>
      </c>
      <c r="E157" s="2">
        <v>780</v>
      </c>
      <c r="F157" s="2" t="s">
        <v>161</v>
      </c>
      <c r="G157" s="2" t="s">
        <v>307</v>
      </c>
      <c r="H157" s="2">
        <v>259</v>
      </c>
      <c r="I157" s="16">
        <v>285.42910000000001</v>
      </c>
      <c r="J157" s="16">
        <v>5.2</v>
      </c>
    </row>
    <row r="158" spans="1:10" ht="18" customHeight="1">
      <c r="A158" s="13" t="s">
        <v>518</v>
      </c>
      <c r="B158" s="2" t="s">
        <v>711</v>
      </c>
      <c r="C158" s="2" t="s">
        <v>366</v>
      </c>
      <c r="D158" s="2" t="s">
        <v>1065</v>
      </c>
      <c r="E158" s="2">
        <v>753</v>
      </c>
      <c r="F158" s="2" t="s">
        <v>161</v>
      </c>
      <c r="G158" s="2" t="s">
        <v>309</v>
      </c>
      <c r="H158" s="2">
        <v>250</v>
      </c>
      <c r="I158" s="16">
        <v>275.56959999999998</v>
      </c>
      <c r="J158" s="16">
        <v>5.71</v>
      </c>
    </row>
    <row r="159" spans="1:10" ht="18" customHeight="1">
      <c r="A159" s="13" t="s">
        <v>519</v>
      </c>
      <c r="B159" s="2" t="s">
        <v>684</v>
      </c>
      <c r="C159" s="2" t="s">
        <v>366</v>
      </c>
      <c r="D159" s="2" t="s">
        <v>1065</v>
      </c>
      <c r="E159" s="2">
        <v>678</v>
      </c>
      <c r="F159" s="2" t="s">
        <v>161</v>
      </c>
      <c r="G159" s="2" t="s">
        <v>280</v>
      </c>
      <c r="H159" s="2">
        <v>225</v>
      </c>
      <c r="I159" s="16">
        <v>245.4855</v>
      </c>
      <c r="J159" s="16">
        <v>9.0299999999999994</v>
      </c>
    </row>
    <row r="160" spans="1:10" ht="18" customHeight="1">
      <c r="A160" s="13" t="s">
        <v>520</v>
      </c>
      <c r="B160" s="2" t="s">
        <v>682</v>
      </c>
      <c r="C160" s="2" t="s">
        <v>365</v>
      </c>
      <c r="D160" s="2" t="s">
        <v>1063</v>
      </c>
      <c r="E160" s="2">
        <v>1149</v>
      </c>
      <c r="F160" s="2" t="s">
        <v>155</v>
      </c>
      <c r="G160" s="2" t="s">
        <v>277</v>
      </c>
      <c r="H160" s="2">
        <v>382</v>
      </c>
      <c r="I160" s="16">
        <v>420.52379999999999</v>
      </c>
      <c r="J160" s="16">
        <v>4.96</v>
      </c>
    </row>
    <row r="161" spans="1:10" ht="18" customHeight="1">
      <c r="A161" s="13" t="s">
        <v>521</v>
      </c>
      <c r="B161" s="2" t="s">
        <v>737</v>
      </c>
      <c r="C161" s="2" t="s">
        <v>369</v>
      </c>
      <c r="D161" s="2" t="s">
        <v>1064</v>
      </c>
      <c r="E161" s="2">
        <v>564</v>
      </c>
      <c r="F161" s="2" t="s">
        <v>155</v>
      </c>
      <c r="G161" s="2" t="s">
        <v>343</v>
      </c>
      <c r="H161" s="2">
        <v>187</v>
      </c>
      <c r="I161" s="16">
        <v>208.86799999999999</v>
      </c>
      <c r="J161" s="16">
        <v>7.67</v>
      </c>
    </row>
    <row r="162" spans="1:10" ht="18" customHeight="1">
      <c r="A162" s="13" t="s">
        <v>522</v>
      </c>
      <c r="B162" s="2" t="s">
        <v>738</v>
      </c>
      <c r="C162" s="2" t="s">
        <v>369</v>
      </c>
      <c r="D162" s="2" t="s">
        <v>1065</v>
      </c>
      <c r="E162" s="2">
        <v>564</v>
      </c>
      <c r="F162" s="2" t="s">
        <v>155</v>
      </c>
      <c r="G162" s="2" t="s">
        <v>344</v>
      </c>
      <c r="H162" s="2">
        <v>187</v>
      </c>
      <c r="I162" s="16">
        <v>208.86799999999999</v>
      </c>
      <c r="J162" s="16">
        <v>7.67</v>
      </c>
    </row>
    <row r="163" spans="1:10" ht="18" customHeight="1">
      <c r="A163" s="13" t="s">
        <v>523</v>
      </c>
      <c r="B163" s="2" t="s">
        <v>736</v>
      </c>
      <c r="C163" s="2" t="s">
        <v>369</v>
      </c>
      <c r="D163" s="2" t="s">
        <v>1065</v>
      </c>
      <c r="E163" s="2">
        <v>564</v>
      </c>
      <c r="F163" s="2" t="s">
        <v>155</v>
      </c>
      <c r="G163" s="2" t="s">
        <v>340</v>
      </c>
      <c r="H163" s="2">
        <v>187</v>
      </c>
      <c r="I163" s="16">
        <v>210.429</v>
      </c>
      <c r="J163" s="16">
        <v>7.68</v>
      </c>
    </row>
    <row r="164" spans="1:10" ht="18" customHeight="1">
      <c r="A164" s="13" t="s">
        <v>524</v>
      </c>
      <c r="B164" s="2" t="s">
        <v>730</v>
      </c>
      <c r="C164" s="2" t="s">
        <v>369</v>
      </c>
      <c r="D164" s="2" t="s">
        <v>1064</v>
      </c>
      <c r="E164" s="2">
        <v>531</v>
      </c>
      <c r="F164" s="2" t="s">
        <v>155</v>
      </c>
      <c r="G164" s="2" t="s">
        <v>332</v>
      </c>
      <c r="H164" s="2">
        <v>176</v>
      </c>
      <c r="I164" s="16">
        <v>194.33919999999998</v>
      </c>
      <c r="J164" s="16">
        <v>6.22</v>
      </c>
    </row>
    <row r="165" spans="1:10" ht="18" customHeight="1">
      <c r="A165" s="13" t="s">
        <v>525</v>
      </c>
      <c r="B165" s="2" t="s">
        <v>734</v>
      </c>
      <c r="C165" s="2" t="s">
        <v>369</v>
      </c>
      <c r="D165" s="2" t="s">
        <v>1035</v>
      </c>
      <c r="E165" s="2">
        <v>537</v>
      </c>
      <c r="F165" s="2" t="s">
        <v>155</v>
      </c>
      <c r="G165" s="2" t="s">
        <v>338</v>
      </c>
      <c r="H165" s="2">
        <v>178</v>
      </c>
      <c r="I165" s="16">
        <v>201.68020000000001</v>
      </c>
      <c r="J165" s="16">
        <v>8.93</v>
      </c>
    </row>
    <row r="166" spans="1:10" ht="18" customHeight="1">
      <c r="A166" s="13" t="s">
        <v>526</v>
      </c>
      <c r="B166" s="2" t="s">
        <v>717</v>
      </c>
      <c r="C166" s="2" t="s">
        <v>367</v>
      </c>
      <c r="D166" s="2" t="s">
        <v>1035</v>
      </c>
      <c r="E166" s="2">
        <v>708</v>
      </c>
      <c r="F166" s="2" t="s">
        <v>155</v>
      </c>
      <c r="G166" s="2" t="s">
        <v>318</v>
      </c>
      <c r="H166" s="2">
        <v>235</v>
      </c>
      <c r="I166" s="16">
        <v>261.45819999999998</v>
      </c>
      <c r="J166" s="16">
        <v>9.39</v>
      </c>
    </row>
    <row r="167" spans="1:10" ht="18" customHeight="1">
      <c r="A167" s="13" t="s">
        <v>527</v>
      </c>
      <c r="B167" s="2" t="s">
        <v>721</v>
      </c>
      <c r="C167" s="2" t="s">
        <v>367</v>
      </c>
      <c r="D167" s="2" t="s">
        <v>1035</v>
      </c>
      <c r="E167" s="2">
        <v>708</v>
      </c>
      <c r="F167" s="2" t="s">
        <v>155</v>
      </c>
      <c r="G167" s="2" t="s">
        <v>323</v>
      </c>
      <c r="H167" s="2">
        <v>235</v>
      </c>
      <c r="I167" s="16">
        <v>261.45819999999998</v>
      </c>
      <c r="J167" s="16">
        <v>9.39</v>
      </c>
    </row>
    <row r="168" spans="1:10" ht="18" customHeight="1">
      <c r="A168" s="13" t="s">
        <v>528</v>
      </c>
      <c r="B168" s="2" t="s">
        <v>768</v>
      </c>
      <c r="C168" s="2" t="s">
        <v>369</v>
      </c>
      <c r="D168" s="2" t="s">
        <v>1063</v>
      </c>
      <c r="E168" s="2">
        <v>669</v>
      </c>
      <c r="F168" s="2" t="s">
        <v>155</v>
      </c>
      <c r="G168" s="2" t="s">
        <v>342</v>
      </c>
      <c r="H168" s="2">
        <v>222</v>
      </c>
      <c r="I168" s="16">
        <v>246.44580000000002</v>
      </c>
      <c r="J168" s="16">
        <v>9.2799999999999994</v>
      </c>
    </row>
    <row r="169" spans="1:10" ht="18" customHeight="1">
      <c r="A169" s="13" t="s">
        <v>529</v>
      </c>
      <c r="B169" s="2" t="s">
        <v>732</v>
      </c>
      <c r="C169" s="2" t="s">
        <v>369</v>
      </c>
      <c r="D169" s="2" t="s">
        <v>1063</v>
      </c>
      <c r="E169" s="2">
        <v>606</v>
      </c>
      <c r="F169" s="2" t="s">
        <v>155</v>
      </c>
      <c r="G169" s="2" t="s">
        <v>335</v>
      </c>
      <c r="H169" s="2">
        <v>201</v>
      </c>
      <c r="I169" s="16">
        <v>224.88380000000001</v>
      </c>
      <c r="J169" s="16">
        <v>9.7100000000000009</v>
      </c>
    </row>
    <row r="170" spans="1:10" ht="18" customHeight="1">
      <c r="A170" s="13" t="s">
        <v>530</v>
      </c>
      <c r="B170" s="2" t="s">
        <v>718</v>
      </c>
      <c r="C170" s="2" t="s">
        <v>367</v>
      </c>
      <c r="D170" s="2" t="s">
        <v>1063</v>
      </c>
      <c r="E170" s="2">
        <v>756</v>
      </c>
      <c r="F170" s="2" t="s">
        <v>173</v>
      </c>
      <c r="G170" s="2" t="s">
        <v>320</v>
      </c>
      <c r="H170" s="2">
        <v>251</v>
      </c>
      <c r="I170" s="16">
        <v>280.08179999999999</v>
      </c>
      <c r="J170" s="16">
        <v>5.83</v>
      </c>
    </row>
    <row r="171" spans="1:10" ht="18" customHeight="1">
      <c r="A171" s="13" t="s">
        <v>531</v>
      </c>
      <c r="B171" s="2" t="s">
        <v>763</v>
      </c>
      <c r="C171" s="2" t="s">
        <v>367</v>
      </c>
      <c r="D171" s="2" t="s">
        <v>1063</v>
      </c>
      <c r="E171" s="2">
        <v>834</v>
      </c>
      <c r="F171" s="2" t="s">
        <v>172</v>
      </c>
      <c r="G171" s="2" t="s">
        <v>312</v>
      </c>
      <c r="H171" s="2">
        <v>277</v>
      </c>
      <c r="I171" s="16">
        <v>306.26569999999998</v>
      </c>
      <c r="J171" s="16">
        <v>5.85</v>
      </c>
    </row>
    <row r="172" spans="1:10" ht="18" customHeight="1">
      <c r="A172" s="13" t="s">
        <v>532</v>
      </c>
      <c r="B172" s="2" t="s">
        <v>765</v>
      </c>
      <c r="C172" s="2" t="s">
        <v>369</v>
      </c>
      <c r="D172" s="2" t="s">
        <v>1063</v>
      </c>
      <c r="E172" s="2">
        <v>555</v>
      </c>
      <c r="F172" s="2" t="s">
        <v>174</v>
      </c>
      <c r="G172" s="2" t="s">
        <v>333</v>
      </c>
      <c r="H172" s="2">
        <v>184</v>
      </c>
      <c r="I172" s="16">
        <v>202.88830000000002</v>
      </c>
      <c r="J172" s="16">
        <v>9.07</v>
      </c>
    </row>
    <row r="173" spans="1:10" ht="18" customHeight="1">
      <c r="A173" s="13" t="s">
        <v>533</v>
      </c>
      <c r="B173" s="2" t="s">
        <v>735</v>
      </c>
      <c r="C173" s="2" t="s">
        <v>369</v>
      </c>
      <c r="D173" s="2" t="s">
        <v>1063</v>
      </c>
      <c r="E173" s="2">
        <v>636</v>
      </c>
      <c r="F173" s="2" t="s">
        <v>175</v>
      </c>
      <c r="G173" s="2" t="s">
        <v>339</v>
      </c>
      <c r="H173" s="2">
        <v>211</v>
      </c>
      <c r="I173" s="16">
        <v>231.2697</v>
      </c>
      <c r="J173" s="16">
        <v>8.75</v>
      </c>
    </row>
    <row r="174" spans="1:10" ht="18" customHeight="1">
      <c r="A174" s="13" t="s">
        <v>796</v>
      </c>
      <c r="B174" s="2" t="s">
        <v>769</v>
      </c>
      <c r="C174" s="2" t="s">
        <v>143</v>
      </c>
      <c r="D174" s="2" t="s">
        <v>1035</v>
      </c>
      <c r="E174" s="2">
        <v>1101</v>
      </c>
      <c r="F174" s="2" t="s">
        <v>162</v>
      </c>
      <c r="G174" s="2" t="s">
        <v>351</v>
      </c>
      <c r="H174" s="2">
        <v>366</v>
      </c>
      <c r="I174" s="16">
        <v>406.745</v>
      </c>
      <c r="J174" s="16">
        <v>8.9600000000000009</v>
      </c>
    </row>
    <row r="175" spans="1:10" ht="18" customHeight="1">
      <c r="A175" s="13" t="s">
        <v>534</v>
      </c>
      <c r="B175" s="2" t="s">
        <v>744</v>
      </c>
      <c r="C175" s="2" t="s">
        <v>143</v>
      </c>
      <c r="D175" s="2" t="s">
        <v>1035</v>
      </c>
      <c r="E175" s="2">
        <v>1089</v>
      </c>
      <c r="F175" s="2" t="s">
        <v>171</v>
      </c>
      <c r="G175" s="2" t="s">
        <v>350</v>
      </c>
      <c r="H175" s="2">
        <v>362</v>
      </c>
      <c r="I175" s="16">
        <v>403.71609999999998</v>
      </c>
      <c r="J175" s="16">
        <v>9.26</v>
      </c>
    </row>
    <row r="176" spans="1:10" ht="18" customHeight="1">
      <c r="A176" s="13" t="s">
        <v>535</v>
      </c>
      <c r="B176" s="2" t="s">
        <v>743</v>
      </c>
      <c r="C176" s="2" t="s">
        <v>143</v>
      </c>
      <c r="D176" s="2" t="s">
        <v>1063</v>
      </c>
      <c r="E176" s="2">
        <v>1026</v>
      </c>
      <c r="F176" s="2" t="s">
        <v>176</v>
      </c>
      <c r="G176" s="2" t="s">
        <v>349</v>
      </c>
      <c r="H176" s="2">
        <v>341</v>
      </c>
      <c r="I176" s="16">
        <v>391.91559999999998</v>
      </c>
      <c r="J176" s="16">
        <v>8.44</v>
      </c>
    </row>
    <row r="177" spans="1:10" ht="18" customHeight="1">
      <c r="A177" s="13" t="s">
        <v>536</v>
      </c>
      <c r="B177" s="2" t="s">
        <v>770</v>
      </c>
      <c r="C177" s="2" t="s">
        <v>143</v>
      </c>
      <c r="D177" s="2" t="s">
        <v>1063</v>
      </c>
      <c r="E177" s="2">
        <v>1089</v>
      </c>
      <c r="F177" s="2" t="s">
        <v>177</v>
      </c>
      <c r="G177" s="2" t="s">
        <v>352</v>
      </c>
      <c r="H177" s="2">
        <v>362</v>
      </c>
      <c r="I177" s="16">
        <v>404.70749999999998</v>
      </c>
      <c r="J177" s="16">
        <v>9.32</v>
      </c>
    </row>
    <row r="178" spans="1:10" ht="18" customHeight="1">
      <c r="A178" s="13" t="s">
        <v>795</v>
      </c>
      <c r="B178" s="2" t="s">
        <v>747</v>
      </c>
      <c r="C178" s="2" t="s">
        <v>144</v>
      </c>
      <c r="D178" s="2" t="s">
        <v>1063</v>
      </c>
      <c r="E178" s="2">
        <v>204</v>
      </c>
      <c r="F178" s="2" t="s">
        <v>158</v>
      </c>
      <c r="G178" s="2" t="s">
        <v>355</v>
      </c>
      <c r="H178" s="2">
        <v>67</v>
      </c>
      <c r="I178" s="16">
        <v>74.544700000000006</v>
      </c>
      <c r="J178" s="16">
        <v>8.98</v>
      </c>
    </row>
    <row r="179" spans="1:10" ht="18" customHeight="1">
      <c r="A179" s="13" t="s">
        <v>537</v>
      </c>
      <c r="B179" s="2" t="s">
        <v>746</v>
      </c>
      <c r="C179" s="2" t="s">
        <v>144</v>
      </c>
      <c r="D179" s="2" t="s">
        <v>1063</v>
      </c>
      <c r="E179" s="2">
        <v>210</v>
      </c>
      <c r="F179" s="2" t="s">
        <v>160</v>
      </c>
      <c r="G179" s="2" t="s">
        <v>354</v>
      </c>
      <c r="H179" s="2">
        <v>69</v>
      </c>
      <c r="I179" s="16">
        <v>77.768599999999992</v>
      </c>
      <c r="J179" s="16">
        <v>9.77</v>
      </c>
    </row>
    <row r="180" spans="1:10" ht="18" customHeight="1">
      <c r="A180" s="13" t="s">
        <v>538</v>
      </c>
      <c r="B180" s="2" t="s">
        <v>748</v>
      </c>
      <c r="C180" s="2" t="s">
        <v>144</v>
      </c>
      <c r="D180" s="2" t="s">
        <v>1063</v>
      </c>
      <c r="E180" s="2">
        <v>225</v>
      </c>
      <c r="F180" s="2" t="s">
        <v>155</v>
      </c>
      <c r="G180" s="2" t="s">
        <v>356</v>
      </c>
      <c r="H180" s="2">
        <v>74</v>
      </c>
      <c r="I180" s="16">
        <v>83.1541</v>
      </c>
      <c r="J180" s="16">
        <v>6.89</v>
      </c>
    </row>
    <row r="181" spans="1:10" ht="18" customHeight="1" thickBot="1">
      <c r="A181" s="14" t="s">
        <v>539</v>
      </c>
      <c r="B181" s="5" t="s">
        <v>745</v>
      </c>
      <c r="C181" s="5" t="s">
        <v>144</v>
      </c>
      <c r="D181" s="5" t="s">
        <v>1063</v>
      </c>
      <c r="E181" s="5">
        <v>252</v>
      </c>
      <c r="F181" s="5" t="s">
        <v>178</v>
      </c>
      <c r="G181" s="5" t="s">
        <v>353</v>
      </c>
      <c r="H181" s="5">
        <v>83</v>
      </c>
      <c r="I181" s="17">
        <v>94.088999999999999</v>
      </c>
      <c r="J181" s="17">
        <v>10.01</v>
      </c>
    </row>
    <row r="182" spans="1:10" ht="16" customHeight="1"/>
  </sheetData>
  <sortState xmlns:xlrd2="http://schemas.microsoft.com/office/spreadsheetml/2017/richdata2" ref="A178:J181">
    <sortCondition ref="F178:F181"/>
    <sortCondition ref="G178:G181"/>
  </sortState>
  <mergeCells count="9">
    <mergeCell ref="G2:G3"/>
    <mergeCell ref="A1:J1"/>
    <mergeCell ref="H2:J2"/>
    <mergeCell ref="A2:A3"/>
    <mergeCell ref="B2:B3"/>
    <mergeCell ref="C2:C3"/>
    <mergeCell ref="E2:E3"/>
    <mergeCell ref="F2:F3"/>
    <mergeCell ref="D2:D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2807A-514D-4A24-B84E-DBB626CDF025}">
  <sheetPr codeName="Sheet5"/>
  <dimension ref="A1:C23"/>
  <sheetViews>
    <sheetView zoomScaleNormal="100" workbookViewId="0">
      <selection sqref="A1:C1"/>
    </sheetView>
  </sheetViews>
  <sheetFormatPr baseColWidth="10" defaultColWidth="8.83203125" defaultRowHeight="15"/>
  <cols>
    <col min="1" max="1" width="20.5" customWidth="1"/>
    <col min="2" max="3" width="40.5" customWidth="1"/>
  </cols>
  <sheetData>
    <row r="1" spans="1:3" ht="18" customHeight="1" thickBot="1">
      <c r="A1" s="52" t="s">
        <v>1138</v>
      </c>
      <c r="B1" s="52"/>
      <c r="C1" s="52"/>
    </row>
    <row r="2" spans="1:3" ht="18" customHeight="1">
      <c r="A2" s="12" t="s">
        <v>771</v>
      </c>
      <c r="B2" s="12" t="s">
        <v>788</v>
      </c>
      <c r="C2" s="12" t="s">
        <v>789</v>
      </c>
    </row>
    <row r="3" spans="1:3" ht="18" customHeight="1">
      <c r="A3" s="7" t="s">
        <v>773</v>
      </c>
      <c r="B3" s="2" t="s">
        <v>780</v>
      </c>
      <c r="C3" s="2" t="s">
        <v>781</v>
      </c>
    </row>
    <row r="4" spans="1:3" ht="18" customHeight="1">
      <c r="A4" s="7" t="s">
        <v>1168</v>
      </c>
      <c r="B4" s="2" t="s">
        <v>1175</v>
      </c>
      <c r="C4" s="2" t="s">
        <v>1176</v>
      </c>
    </row>
    <row r="5" spans="1:3" ht="18" customHeight="1">
      <c r="A5" s="7" t="s">
        <v>1169</v>
      </c>
      <c r="B5" s="2" t="s">
        <v>1177</v>
      </c>
      <c r="C5" s="2" t="s">
        <v>1178</v>
      </c>
    </row>
    <row r="6" spans="1:3" ht="18" customHeight="1">
      <c r="A6" s="7" t="s">
        <v>774</v>
      </c>
      <c r="B6" s="2" t="s">
        <v>782</v>
      </c>
      <c r="C6" s="2" t="s">
        <v>783</v>
      </c>
    </row>
    <row r="7" spans="1:3" ht="18" customHeight="1">
      <c r="A7" s="7" t="s">
        <v>772</v>
      </c>
      <c r="B7" s="2" t="s">
        <v>778</v>
      </c>
      <c r="C7" s="2" t="s">
        <v>779</v>
      </c>
    </row>
    <row r="8" spans="1:3" ht="18" customHeight="1">
      <c r="A8" s="7" t="s">
        <v>775</v>
      </c>
      <c r="B8" s="2" t="s">
        <v>1201</v>
      </c>
      <c r="C8" s="2" t="s">
        <v>1202</v>
      </c>
    </row>
    <row r="9" spans="1:3" ht="18" customHeight="1">
      <c r="A9" s="7" t="s">
        <v>1170</v>
      </c>
      <c r="B9" s="2" t="s">
        <v>1179</v>
      </c>
      <c r="C9" s="2" t="s">
        <v>1180</v>
      </c>
    </row>
    <row r="10" spans="1:3" ht="18" customHeight="1">
      <c r="A10" s="7" t="s">
        <v>1171</v>
      </c>
      <c r="B10" s="2" t="s">
        <v>1181</v>
      </c>
      <c r="C10" s="2" t="s">
        <v>1182</v>
      </c>
    </row>
    <row r="11" spans="1:3" ht="18" customHeight="1">
      <c r="A11" s="7" t="s">
        <v>1172</v>
      </c>
      <c r="B11" s="2" t="s">
        <v>1183</v>
      </c>
      <c r="C11" s="2" t="s">
        <v>1184</v>
      </c>
    </row>
    <row r="12" spans="1:3" ht="18" customHeight="1">
      <c r="A12" s="7" t="s">
        <v>1173</v>
      </c>
      <c r="B12" s="2" t="s">
        <v>1185</v>
      </c>
      <c r="C12" s="2" t="s">
        <v>1186</v>
      </c>
    </row>
    <row r="13" spans="1:3" ht="18" customHeight="1">
      <c r="A13" s="7" t="s">
        <v>1174</v>
      </c>
      <c r="B13" s="2" t="s">
        <v>1187</v>
      </c>
      <c r="C13" s="2" t="s">
        <v>1188</v>
      </c>
    </row>
    <row r="14" spans="1:3" ht="17.5" customHeight="1">
      <c r="A14" s="7" t="s">
        <v>776</v>
      </c>
      <c r="B14" s="2" t="s">
        <v>784</v>
      </c>
      <c r="C14" s="2" t="s">
        <v>785</v>
      </c>
    </row>
    <row r="15" spans="1:3" ht="18" customHeight="1" thickBot="1">
      <c r="A15" s="29" t="s">
        <v>790</v>
      </c>
      <c r="B15" s="5" t="s">
        <v>786</v>
      </c>
      <c r="C15" s="5" t="s">
        <v>787</v>
      </c>
    </row>
    <row r="16" spans="1:3" ht="18" customHeight="1"/>
    <row r="17" ht="18" customHeight="1"/>
    <row r="18" ht="18" customHeight="1"/>
    <row r="19" ht="18" customHeight="1"/>
    <row r="20" ht="18" customHeight="1"/>
    <row r="21" ht="18" customHeight="1"/>
    <row r="22" ht="18" customHeight="1"/>
    <row r="23" ht="18" customHeight="1"/>
  </sheetData>
  <mergeCells count="1">
    <mergeCell ref="A1:C1"/>
  </mergeCells>
  <phoneticPr fontId="1" type="noConversion"/>
  <conditionalFormatting sqref="B3:B5">
    <cfRule type="duplicateValues" dxfId="19" priority="47" stopIfTrue="1"/>
    <cfRule type="duplicateValues" dxfId="18" priority="48" stopIfTrue="1"/>
  </conditionalFormatting>
  <conditionalFormatting sqref="C3:C5">
    <cfRule type="duplicateValues" dxfId="17" priority="45" stopIfTrue="1"/>
    <cfRule type="duplicateValues" dxfId="16" priority="46" stopIfTrue="1"/>
  </conditionalFormatting>
  <conditionalFormatting sqref="B6">
    <cfRule type="duplicateValues" dxfId="15" priority="43" stopIfTrue="1"/>
    <cfRule type="duplicateValues" dxfId="14" priority="44" stopIfTrue="1"/>
  </conditionalFormatting>
  <conditionalFormatting sqref="C6">
    <cfRule type="duplicateValues" dxfId="13" priority="41" stopIfTrue="1"/>
    <cfRule type="duplicateValues" dxfId="12" priority="42" stopIfTrue="1"/>
  </conditionalFormatting>
  <conditionalFormatting sqref="B14">
    <cfRule type="duplicateValues" dxfId="11" priority="31" stopIfTrue="1"/>
    <cfRule type="duplicateValues" dxfId="10" priority="32" stopIfTrue="1"/>
  </conditionalFormatting>
  <conditionalFormatting sqref="C14">
    <cfRule type="duplicateValues" dxfId="9" priority="29" stopIfTrue="1"/>
    <cfRule type="duplicateValues" dxfId="8" priority="30" stopIfTrue="1"/>
  </conditionalFormatting>
  <conditionalFormatting sqref="B7 B9:B13">
    <cfRule type="duplicateValues" dxfId="7" priority="53" stopIfTrue="1"/>
    <cfRule type="duplicateValues" dxfId="6" priority="54" stopIfTrue="1"/>
  </conditionalFormatting>
  <conditionalFormatting sqref="C7 C9:C13">
    <cfRule type="duplicateValues" dxfId="5" priority="59" stopIfTrue="1"/>
    <cfRule type="duplicateValues" dxfId="4" priority="60" stopIfTrue="1"/>
  </conditionalFormatting>
  <conditionalFormatting sqref="B8">
    <cfRule type="duplicateValues" dxfId="3" priority="3" stopIfTrue="1"/>
    <cfRule type="duplicateValues" dxfId="2" priority="4" stopIfTrue="1"/>
  </conditionalFormatting>
  <conditionalFormatting sqref="C8">
    <cfRule type="duplicateValues" dxfId="1" priority="1" stopIfTrue="1"/>
    <cfRule type="duplicateValues" dxfId="0" priority="2" stopIfTrue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20584-7D5D-42EB-9567-CA1E19239AE9}">
  <sheetPr codeName="Sheet2"/>
  <dimension ref="A1:D15"/>
  <sheetViews>
    <sheetView zoomScale="82" zoomScaleNormal="82" workbookViewId="0">
      <selection sqref="A1:D1"/>
    </sheetView>
  </sheetViews>
  <sheetFormatPr baseColWidth="10" defaultColWidth="8.6640625" defaultRowHeight="16"/>
  <cols>
    <col min="1" max="1" width="10.5" style="2" customWidth="1"/>
    <col min="2" max="4" width="30.5" style="2" customWidth="1"/>
    <col min="5" max="16384" width="8.6640625" style="1"/>
  </cols>
  <sheetData>
    <row r="1" spans="1:4" ht="18" customHeight="1" thickBot="1">
      <c r="A1" s="52" t="s">
        <v>1136</v>
      </c>
      <c r="B1" s="52"/>
      <c r="C1" s="52"/>
      <c r="D1" s="52"/>
    </row>
    <row r="2" spans="1:4" ht="18" customHeight="1">
      <c r="A2" s="12" t="s">
        <v>34</v>
      </c>
      <c r="B2" s="12" t="s">
        <v>35</v>
      </c>
      <c r="C2" s="12" t="s">
        <v>1200</v>
      </c>
      <c r="D2" s="12" t="s">
        <v>36</v>
      </c>
    </row>
    <row r="3" spans="1:4" ht="18" customHeight="1">
      <c r="A3" s="7" t="s">
        <v>49</v>
      </c>
      <c r="B3" s="30" t="s">
        <v>1071</v>
      </c>
      <c r="C3" s="30">
        <v>20</v>
      </c>
      <c r="D3" s="54" t="s">
        <v>50</v>
      </c>
    </row>
    <row r="4" spans="1:4" ht="18" customHeight="1">
      <c r="A4" s="7" t="s">
        <v>37</v>
      </c>
      <c r="B4" s="30" t="s">
        <v>1072</v>
      </c>
      <c r="C4" s="30">
        <v>13</v>
      </c>
      <c r="D4" s="55"/>
    </row>
    <row r="5" spans="1:4" ht="18" customHeight="1">
      <c r="A5" s="7" t="s">
        <v>38</v>
      </c>
      <c r="B5" s="30" t="s">
        <v>1073</v>
      </c>
      <c r="C5" s="30">
        <v>10</v>
      </c>
      <c r="D5" s="55" t="s">
        <v>51</v>
      </c>
    </row>
    <row r="6" spans="1:4" ht="18" customHeight="1">
      <c r="A6" s="7" t="s">
        <v>39</v>
      </c>
      <c r="B6" s="30" t="s">
        <v>1074</v>
      </c>
      <c r="C6" s="30">
        <v>21</v>
      </c>
      <c r="D6" s="55"/>
    </row>
    <row r="7" spans="1:4" ht="18" customHeight="1">
      <c r="A7" s="7" t="s">
        <v>40</v>
      </c>
      <c r="B7" s="30" t="s">
        <v>1075</v>
      </c>
      <c r="C7" s="30">
        <v>11</v>
      </c>
      <c r="D7" s="55"/>
    </row>
    <row r="8" spans="1:4" ht="18" customHeight="1">
      <c r="A8" s="7" t="s">
        <v>41</v>
      </c>
      <c r="B8" s="30" t="s">
        <v>1076</v>
      </c>
      <c r="C8" s="30">
        <v>10</v>
      </c>
      <c r="D8" s="55"/>
    </row>
    <row r="9" spans="1:4" ht="18" customHeight="1">
      <c r="A9" s="7" t="s">
        <v>42</v>
      </c>
      <c r="B9" s="30" t="s">
        <v>1077</v>
      </c>
      <c r="C9" s="30">
        <v>4</v>
      </c>
      <c r="D9" s="55"/>
    </row>
    <row r="10" spans="1:4" ht="18" customHeight="1">
      <c r="A10" s="7" t="s">
        <v>43</v>
      </c>
      <c r="B10" s="30" t="s">
        <v>1078</v>
      </c>
      <c r="C10" s="30">
        <v>5</v>
      </c>
      <c r="D10" s="55" t="s">
        <v>52</v>
      </c>
    </row>
    <row r="11" spans="1:4" ht="18" customHeight="1">
      <c r="A11" s="7" t="s">
        <v>44</v>
      </c>
      <c r="B11" s="30" t="s">
        <v>1079</v>
      </c>
      <c r="C11" s="30">
        <v>11</v>
      </c>
      <c r="D11" s="55"/>
    </row>
    <row r="12" spans="1:4" ht="18" customHeight="1">
      <c r="A12" s="7" t="s">
        <v>45</v>
      </c>
      <c r="B12" s="30" t="s">
        <v>1080</v>
      </c>
      <c r="C12" s="30">
        <v>13</v>
      </c>
      <c r="D12" s="55"/>
    </row>
    <row r="13" spans="1:4" ht="18" customHeight="1">
      <c r="A13" s="7" t="s">
        <v>46</v>
      </c>
      <c r="B13" s="30" t="s">
        <v>1081</v>
      </c>
      <c r="C13" s="30">
        <v>8</v>
      </c>
      <c r="D13" s="55" t="s">
        <v>53</v>
      </c>
    </row>
    <row r="14" spans="1:4" ht="18" customHeight="1">
      <c r="A14" s="7" t="s">
        <v>47</v>
      </c>
      <c r="B14" s="30" t="s">
        <v>1082</v>
      </c>
      <c r="C14" s="30">
        <v>24</v>
      </c>
      <c r="D14" s="55"/>
    </row>
    <row r="15" spans="1:4" ht="18" customHeight="1" thickBot="1">
      <c r="A15" s="8" t="s">
        <v>48</v>
      </c>
      <c r="B15" s="31" t="s">
        <v>1083</v>
      </c>
      <c r="C15" s="31">
        <v>14</v>
      </c>
      <c r="D15" s="56"/>
    </row>
  </sheetData>
  <mergeCells count="5">
    <mergeCell ref="A1:D1"/>
    <mergeCell ref="D3:D4"/>
    <mergeCell ref="D5:D9"/>
    <mergeCell ref="D10:D12"/>
    <mergeCell ref="D13:D15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7B335-03D9-4223-8709-436A0673778E}">
  <sheetPr codeName="Sheet4"/>
  <dimension ref="A1:M91"/>
  <sheetViews>
    <sheetView zoomScaleNormal="100" workbookViewId="0">
      <selection sqref="A1:L1"/>
    </sheetView>
  </sheetViews>
  <sheetFormatPr baseColWidth="10" defaultColWidth="8.6640625" defaultRowHeight="16"/>
  <cols>
    <col min="1" max="1" width="8.5" style="2" customWidth="1"/>
    <col min="2" max="7" width="15.5" style="2" customWidth="1"/>
    <col min="8" max="8" width="20.5" style="19" customWidth="1"/>
    <col min="9" max="11" width="15.5" style="22" customWidth="1"/>
    <col min="12" max="12" width="20.5" style="19" customWidth="1"/>
    <col min="13" max="16384" width="8.6640625" style="19"/>
  </cols>
  <sheetData>
    <row r="1" spans="1:13" ht="18" customHeight="1" thickBot="1">
      <c r="A1" s="52" t="s">
        <v>1139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18"/>
    </row>
    <row r="2" spans="1:13" s="21" customFormat="1" ht="18" customHeight="1">
      <c r="A2" s="12"/>
      <c r="B2" s="12" t="s">
        <v>583</v>
      </c>
      <c r="C2" s="12" t="s">
        <v>55</v>
      </c>
      <c r="D2" s="12" t="s">
        <v>1033</v>
      </c>
      <c r="E2" s="12" t="s">
        <v>584</v>
      </c>
      <c r="F2" s="12" t="s">
        <v>55</v>
      </c>
      <c r="G2" s="12" t="s">
        <v>1033</v>
      </c>
      <c r="H2" s="20" t="s">
        <v>1067</v>
      </c>
      <c r="I2" s="20" t="s">
        <v>585</v>
      </c>
      <c r="J2" s="20" t="s">
        <v>586</v>
      </c>
      <c r="K2" s="20" t="s">
        <v>1066</v>
      </c>
      <c r="L2" s="20" t="s">
        <v>1070</v>
      </c>
    </row>
    <row r="3" spans="1:13" ht="18" customHeight="1">
      <c r="A3" s="2">
        <v>1</v>
      </c>
      <c r="B3" s="2" t="s">
        <v>1034</v>
      </c>
      <c r="C3" s="13" t="s">
        <v>792</v>
      </c>
      <c r="D3" s="2" t="s">
        <v>145</v>
      </c>
      <c r="E3" s="2" t="s">
        <v>1036</v>
      </c>
      <c r="F3" s="13" t="s">
        <v>383</v>
      </c>
      <c r="G3" s="2" t="s">
        <v>157</v>
      </c>
      <c r="H3" s="22" t="s">
        <v>1035</v>
      </c>
      <c r="I3" s="22">
        <v>0.19940562825845001</v>
      </c>
      <c r="J3" s="22">
        <v>0.47056310553916397</v>
      </c>
      <c r="K3" s="22">
        <v>0.42375958912030298</v>
      </c>
      <c r="L3" s="22" t="s">
        <v>1069</v>
      </c>
    </row>
    <row r="4" spans="1:13" ht="18" customHeight="1">
      <c r="A4" s="2">
        <v>2</v>
      </c>
      <c r="B4" s="2" t="s">
        <v>68</v>
      </c>
      <c r="C4" s="13" t="s">
        <v>375</v>
      </c>
      <c r="D4" s="2" t="s">
        <v>145</v>
      </c>
      <c r="E4" s="2" t="s">
        <v>61</v>
      </c>
      <c r="F4" s="13" t="s">
        <v>380</v>
      </c>
      <c r="G4" s="2" t="s">
        <v>151</v>
      </c>
      <c r="H4" s="22" t="s">
        <v>1035</v>
      </c>
      <c r="I4" s="22">
        <v>0.200192911704413</v>
      </c>
      <c r="J4" s="22">
        <v>0.60738874603133997</v>
      </c>
      <c r="K4" s="22">
        <v>0.329596017398194</v>
      </c>
      <c r="L4" s="22" t="s">
        <v>1069</v>
      </c>
    </row>
    <row r="5" spans="1:13" ht="18" customHeight="1">
      <c r="A5" s="2">
        <v>3</v>
      </c>
      <c r="B5" s="2" t="s">
        <v>57</v>
      </c>
      <c r="C5" s="13" t="s">
        <v>376</v>
      </c>
      <c r="D5" s="2" t="s">
        <v>145</v>
      </c>
      <c r="E5" s="2" t="s">
        <v>63</v>
      </c>
      <c r="F5" s="13" t="s">
        <v>378</v>
      </c>
      <c r="G5" s="2" t="s">
        <v>151</v>
      </c>
      <c r="H5" s="22" t="s">
        <v>1035</v>
      </c>
      <c r="I5" s="22">
        <v>0.11590637497392001</v>
      </c>
      <c r="J5" s="22">
        <v>0.48839616346943998</v>
      </c>
      <c r="K5" s="22">
        <v>0.237320404301604</v>
      </c>
      <c r="L5" s="22" t="s">
        <v>1069</v>
      </c>
    </row>
    <row r="6" spans="1:13" ht="18" customHeight="1">
      <c r="A6" s="2">
        <v>4</v>
      </c>
      <c r="B6" s="2" t="s">
        <v>57</v>
      </c>
      <c r="C6" s="13" t="s">
        <v>376</v>
      </c>
      <c r="D6" s="2" t="s">
        <v>145</v>
      </c>
      <c r="E6" s="2" t="s">
        <v>65</v>
      </c>
      <c r="F6" s="13" t="s">
        <v>381</v>
      </c>
      <c r="G6" s="2" t="s">
        <v>156</v>
      </c>
      <c r="H6" s="22" t="s">
        <v>1035</v>
      </c>
      <c r="I6" s="22">
        <v>0.26038749399885303</v>
      </c>
      <c r="J6" s="22">
        <v>1.22254903442095</v>
      </c>
      <c r="K6" s="22">
        <v>0.212987362197853</v>
      </c>
      <c r="L6" s="22" t="s">
        <v>1069</v>
      </c>
    </row>
    <row r="7" spans="1:13" ht="18" customHeight="1">
      <c r="A7" s="2">
        <v>5</v>
      </c>
      <c r="B7" s="2" t="s">
        <v>57</v>
      </c>
      <c r="C7" s="13" t="s">
        <v>376</v>
      </c>
      <c r="D7" s="2" t="s">
        <v>145</v>
      </c>
      <c r="E7" s="2" t="s">
        <v>58</v>
      </c>
      <c r="F7" s="13" t="s">
        <v>384</v>
      </c>
      <c r="G7" s="2" t="s">
        <v>146</v>
      </c>
      <c r="H7" s="22" t="s">
        <v>1035</v>
      </c>
      <c r="I7" s="22">
        <v>0.21939167223966199</v>
      </c>
      <c r="J7" s="22">
        <v>1.4768596693021201</v>
      </c>
      <c r="K7" s="22">
        <v>0.14855282245152801</v>
      </c>
      <c r="L7" s="22" t="s">
        <v>1069</v>
      </c>
    </row>
    <row r="8" spans="1:13" ht="18" customHeight="1">
      <c r="A8" s="2">
        <v>6</v>
      </c>
      <c r="B8" s="2" t="s">
        <v>59</v>
      </c>
      <c r="C8" s="13" t="s">
        <v>371</v>
      </c>
      <c r="D8" s="2" t="s">
        <v>145</v>
      </c>
      <c r="E8" s="2" t="s">
        <v>62</v>
      </c>
      <c r="F8" s="13" t="s">
        <v>379</v>
      </c>
      <c r="G8" s="2" t="s">
        <v>151</v>
      </c>
      <c r="H8" s="22" t="s">
        <v>1035</v>
      </c>
      <c r="I8" s="22">
        <v>0.13018073713814601</v>
      </c>
      <c r="J8" s="22">
        <v>0.74120110170492004</v>
      </c>
      <c r="K8" s="22">
        <v>0.17563484031351601</v>
      </c>
      <c r="L8" s="22" t="s">
        <v>1069</v>
      </c>
    </row>
    <row r="9" spans="1:13" ht="18" customHeight="1">
      <c r="A9" s="2">
        <v>7</v>
      </c>
      <c r="B9" s="2" t="s">
        <v>63</v>
      </c>
      <c r="C9" s="13" t="s">
        <v>378</v>
      </c>
      <c r="D9" s="2" t="s">
        <v>151</v>
      </c>
      <c r="E9" s="2" t="s">
        <v>65</v>
      </c>
      <c r="F9" s="13" t="s">
        <v>381</v>
      </c>
      <c r="G9" s="2" t="s">
        <v>156</v>
      </c>
      <c r="H9" s="22" t="s">
        <v>1035</v>
      </c>
      <c r="I9" s="22">
        <v>0.249457722019474</v>
      </c>
      <c r="J9" s="22">
        <v>1.2773518094443099</v>
      </c>
      <c r="K9" s="22">
        <v>0.19529288656035501</v>
      </c>
      <c r="L9" s="22" t="s">
        <v>1069</v>
      </c>
    </row>
    <row r="10" spans="1:13" ht="18" customHeight="1">
      <c r="A10" s="2">
        <v>8</v>
      </c>
      <c r="B10" s="2" t="s">
        <v>63</v>
      </c>
      <c r="C10" s="13" t="s">
        <v>378</v>
      </c>
      <c r="D10" s="2" t="s">
        <v>151</v>
      </c>
      <c r="E10" s="2" t="s">
        <v>58</v>
      </c>
      <c r="F10" s="13" t="s">
        <v>384</v>
      </c>
      <c r="G10" s="2" t="s">
        <v>146</v>
      </c>
      <c r="H10" s="22" t="s">
        <v>1035</v>
      </c>
      <c r="I10" s="22">
        <v>0.24224278881450501</v>
      </c>
      <c r="J10" s="22">
        <v>1.6689389171931699</v>
      </c>
      <c r="K10" s="22">
        <v>0.14514778600879499</v>
      </c>
      <c r="L10" s="22" t="s">
        <v>1069</v>
      </c>
    </row>
    <row r="11" spans="1:13" ht="18" customHeight="1">
      <c r="A11" s="2">
        <v>9</v>
      </c>
      <c r="B11" s="2" t="s">
        <v>65</v>
      </c>
      <c r="C11" s="13" t="s">
        <v>381</v>
      </c>
      <c r="D11" s="2" t="s">
        <v>156</v>
      </c>
      <c r="E11" s="2" t="s">
        <v>58</v>
      </c>
      <c r="F11" s="13" t="s">
        <v>384</v>
      </c>
      <c r="G11" s="2" t="s">
        <v>146</v>
      </c>
      <c r="H11" s="22" t="s">
        <v>1035</v>
      </c>
      <c r="I11" s="22">
        <v>0.16606860378299701</v>
      </c>
      <c r="J11" s="22">
        <v>0.60971462507712204</v>
      </c>
      <c r="K11" s="22">
        <v>0.27237103548564401</v>
      </c>
      <c r="L11" s="22" t="s">
        <v>1069</v>
      </c>
    </row>
    <row r="12" spans="1:13" ht="18" customHeight="1">
      <c r="A12" s="2">
        <v>10</v>
      </c>
      <c r="B12" s="2" t="s">
        <v>67</v>
      </c>
      <c r="C12" s="13" t="s">
        <v>388</v>
      </c>
      <c r="D12" s="2" t="s">
        <v>158</v>
      </c>
      <c r="E12" s="2" t="s">
        <v>66</v>
      </c>
      <c r="F12" s="13" t="s">
        <v>382</v>
      </c>
      <c r="G12" s="2" t="s">
        <v>156</v>
      </c>
      <c r="H12" s="22" t="s">
        <v>1035</v>
      </c>
      <c r="I12" s="22">
        <v>0.156882826224199</v>
      </c>
      <c r="J12" s="22">
        <v>0.47185591467740701</v>
      </c>
      <c r="K12" s="22">
        <v>0.33248036390823799</v>
      </c>
      <c r="L12" s="22" t="s">
        <v>1069</v>
      </c>
    </row>
    <row r="13" spans="1:13" ht="18" customHeight="1">
      <c r="A13" s="2">
        <v>11</v>
      </c>
      <c r="B13" s="2" t="s">
        <v>60</v>
      </c>
      <c r="C13" s="13" t="s">
        <v>389</v>
      </c>
      <c r="D13" s="2" t="s">
        <v>149</v>
      </c>
      <c r="E13" s="2" t="s">
        <v>70</v>
      </c>
      <c r="F13" s="13" t="s">
        <v>377</v>
      </c>
      <c r="G13" s="2" t="s">
        <v>151</v>
      </c>
      <c r="H13" s="22" t="s">
        <v>1035</v>
      </c>
      <c r="I13" s="22">
        <v>0.30581442466182202</v>
      </c>
      <c r="J13" s="22">
        <v>1.4275264821520599</v>
      </c>
      <c r="K13" s="22">
        <v>0.21422679612975901</v>
      </c>
      <c r="L13" s="22" t="s">
        <v>1069</v>
      </c>
    </row>
    <row r="14" spans="1:13" ht="18" customHeight="1">
      <c r="A14" s="2">
        <v>12</v>
      </c>
      <c r="B14" s="2" t="s">
        <v>64</v>
      </c>
      <c r="C14" s="13" t="s">
        <v>391</v>
      </c>
      <c r="D14" s="2" t="s">
        <v>155</v>
      </c>
      <c r="E14" s="2" t="s">
        <v>69</v>
      </c>
      <c r="F14" s="13" t="s">
        <v>370</v>
      </c>
      <c r="G14" s="2" t="s">
        <v>151</v>
      </c>
      <c r="H14" s="22" t="s">
        <v>1035</v>
      </c>
      <c r="I14" s="22">
        <v>7.8797366580296499E-2</v>
      </c>
      <c r="J14" s="22">
        <v>0.72173626412655001</v>
      </c>
      <c r="K14" s="22">
        <v>0.109177507764082</v>
      </c>
      <c r="L14" s="22" t="s">
        <v>1069</v>
      </c>
    </row>
    <row r="15" spans="1:13" ht="18" customHeight="1">
      <c r="A15" s="2">
        <v>13</v>
      </c>
      <c r="B15" s="2" t="s">
        <v>73</v>
      </c>
      <c r="C15" s="13" t="s">
        <v>794</v>
      </c>
      <c r="D15" s="2" t="s">
        <v>145</v>
      </c>
      <c r="E15" s="2" t="s">
        <v>74</v>
      </c>
      <c r="F15" s="13" t="s">
        <v>420</v>
      </c>
      <c r="G15" s="2" t="s">
        <v>157</v>
      </c>
      <c r="H15" s="22" t="s">
        <v>1035</v>
      </c>
      <c r="I15" s="22">
        <v>0.13556099425989299</v>
      </c>
      <c r="J15" s="22">
        <v>0.61057484323320599</v>
      </c>
      <c r="K15" s="22">
        <v>0.22202191223937501</v>
      </c>
      <c r="L15" s="22" t="s">
        <v>1069</v>
      </c>
    </row>
    <row r="16" spans="1:13" ht="18" customHeight="1">
      <c r="A16" s="2">
        <v>14</v>
      </c>
      <c r="B16" s="2" t="s">
        <v>88</v>
      </c>
      <c r="C16" s="13" t="s">
        <v>399</v>
      </c>
      <c r="D16" s="2" t="s">
        <v>145</v>
      </c>
      <c r="E16" s="2" t="s">
        <v>94</v>
      </c>
      <c r="F16" s="13" t="s">
        <v>407</v>
      </c>
      <c r="G16" s="2" t="s">
        <v>156</v>
      </c>
      <c r="H16" s="22" t="s">
        <v>1035</v>
      </c>
      <c r="I16" s="22">
        <v>0.28313823690575501</v>
      </c>
      <c r="J16" s="22">
        <v>2.31003761468684</v>
      </c>
      <c r="K16" s="22">
        <v>0.122568669490751</v>
      </c>
      <c r="L16" s="22" t="s">
        <v>1069</v>
      </c>
    </row>
    <row r="17" spans="1:12" ht="18" customHeight="1">
      <c r="A17" s="2">
        <v>15</v>
      </c>
      <c r="B17" s="2" t="s">
        <v>88</v>
      </c>
      <c r="C17" s="13" t="s">
        <v>399</v>
      </c>
      <c r="D17" s="2" t="s">
        <v>145</v>
      </c>
      <c r="E17" s="2" t="s">
        <v>92</v>
      </c>
      <c r="F17" s="13" t="s">
        <v>425</v>
      </c>
      <c r="G17" s="2" t="s">
        <v>146</v>
      </c>
      <c r="H17" s="22" t="s">
        <v>1035</v>
      </c>
      <c r="I17" s="22">
        <v>0.37690238714636598</v>
      </c>
      <c r="J17" s="22">
        <v>3.6895945600726301</v>
      </c>
      <c r="K17" s="22">
        <v>0.102152792403007</v>
      </c>
      <c r="L17" s="22" t="s">
        <v>1069</v>
      </c>
    </row>
    <row r="18" spans="1:12" ht="18" customHeight="1">
      <c r="A18" s="2">
        <v>16</v>
      </c>
      <c r="B18" s="2" t="s">
        <v>75</v>
      </c>
      <c r="C18" s="13" t="s">
        <v>406</v>
      </c>
      <c r="D18" s="2" t="s">
        <v>156</v>
      </c>
      <c r="E18" s="2" t="s">
        <v>76</v>
      </c>
      <c r="F18" s="13" t="s">
        <v>426</v>
      </c>
      <c r="G18" s="2" t="s">
        <v>146</v>
      </c>
      <c r="H18" s="22" t="s">
        <v>1035</v>
      </c>
      <c r="I18" s="22">
        <v>0.21215870799796999</v>
      </c>
      <c r="J18" s="22">
        <v>0.99872409706453202</v>
      </c>
      <c r="K18" s="22">
        <v>0.21242974773668699</v>
      </c>
      <c r="L18" s="22" t="s">
        <v>1069</v>
      </c>
    </row>
    <row r="19" spans="1:12" ht="18" customHeight="1">
      <c r="A19" s="2">
        <v>17</v>
      </c>
      <c r="B19" s="2" t="s">
        <v>94</v>
      </c>
      <c r="C19" s="13" t="s">
        <v>407</v>
      </c>
      <c r="D19" s="2" t="s">
        <v>156</v>
      </c>
      <c r="E19" s="2" t="s">
        <v>92</v>
      </c>
      <c r="F19" s="13" t="s">
        <v>425</v>
      </c>
      <c r="G19" s="2" t="s">
        <v>146</v>
      </c>
      <c r="H19" s="22" t="s">
        <v>1035</v>
      </c>
      <c r="I19" s="22">
        <v>0.28909546397452601</v>
      </c>
      <c r="J19" s="22">
        <v>0.62441701528672899</v>
      </c>
      <c r="K19" s="22">
        <v>0.46298460307295602</v>
      </c>
      <c r="L19" s="22" t="s">
        <v>1069</v>
      </c>
    </row>
    <row r="20" spans="1:12" ht="18" customHeight="1">
      <c r="A20" s="2">
        <v>18</v>
      </c>
      <c r="B20" s="2" t="s">
        <v>72</v>
      </c>
      <c r="C20" s="13" t="s">
        <v>412</v>
      </c>
      <c r="D20" s="2" t="s">
        <v>156</v>
      </c>
      <c r="E20" s="2" t="s">
        <v>74</v>
      </c>
      <c r="F20" s="13" t="s">
        <v>420</v>
      </c>
      <c r="G20" s="2" t="s">
        <v>157</v>
      </c>
      <c r="H20" s="22" t="s">
        <v>1035</v>
      </c>
      <c r="I20" s="22">
        <v>0.32222603713465903</v>
      </c>
      <c r="J20" s="22">
        <v>2.1216650056841102</v>
      </c>
      <c r="K20" s="22">
        <v>0.151874134828726</v>
      </c>
      <c r="L20" s="22" t="s">
        <v>1069</v>
      </c>
    </row>
    <row r="21" spans="1:12" ht="18" customHeight="1">
      <c r="A21" s="2">
        <v>19</v>
      </c>
      <c r="B21" s="2" t="s">
        <v>89</v>
      </c>
      <c r="C21" s="13" t="s">
        <v>413</v>
      </c>
      <c r="D21" s="2" t="s">
        <v>165</v>
      </c>
      <c r="E21" s="2" t="s">
        <v>87</v>
      </c>
      <c r="F21" s="13" t="s">
        <v>419</v>
      </c>
      <c r="G21" s="2" t="s">
        <v>157</v>
      </c>
      <c r="H21" s="22" t="s">
        <v>1035</v>
      </c>
      <c r="I21" s="22">
        <v>0.188029294693698</v>
      </c>
      <c r="J21" s="22">
        <v>0.48195864399482202</v>
      </c>
      <c r="K21" s="22">
        <v>0.39013574512363802</v>
      </c>
      <c r="L21" s="22" t="s">
        <v>1069</v>
      </c>
    </row>
    <row r="22" spans="1:12" ht="18" customHeight="1">
      <c r="A22" s="2">
        <v>20</v>
      </c>
      <c r="B22" s="2" t="s">
        <v>77</v>
      </c>
      <c r="C22" s="13" t="s">
        <v>428</v>
      </c>
      <c r="D22" s="2" t="s">
        <v>149</v>
      </c>
      <c r="E22" s="2" t="s">
        <v>79</v>
      </c>
      <c r="F22" s="13" t="s">
        <v>436</v>
      </c>
      <c r="G22" s="2" t="s">
        <v>161</v>
      </c>
      <c r="H22" s="22" t="s">
        <v>1035</v>
      </c>
      <c r="I22" s="22">
        <v>0.18467972329872701</v>
      </c>
      <c r="J22" s="22">
        <v>0.76272978556001203</v>
      </c>
      <c r="K22" s="22">
        <v>0.242129947977752</v>
      </c>
      <c r="L22" s="22" t="s">
        <v>1069</v>
      </c>
    </row>
    <row r="23" spans="1:12" ht="18" customHeight="1">
      <c r="A23" s="2">
        <v>21</v>
      </c>
      <c r="B23" s="2" t="s">
        <v>77</v>
      </c>
      <c r="C23" s="13" t="s">
        <v>428</v>
      </c>
      <c r="D23" s="2" t="s">
        <v>149</v>
      </c>
      <c r="E23" s="2" t="s">
        <v>80</v>
      </c>
      <c r="F23" s="13" t="s">
        <v>442</v>
      </c>
      <c r="G23" s="2" t="s">
        <v>155</v>
      </c>
      <c r="H23" s="22" t="s">
        <v>1035</v>
      </c>
      <c r="I23" s="22">
        <v>0.377778799289471</v>
      </c>
      <c r="J23" s="22">
        <v>1.13434379866087</v>
      </c>
      <c r="K23" s="22">
        <v>0.33303730291949302</v>
      </c>
      <c r="L23" s="22" t="s">
        <v>1069</v>
      </c>
    </row>
    <row r="24" spans="1:12" ht="18" customHeight="1">
      <c r="A24" s="2">
        <v>22</v>
      </c>
      <c r="B24" s="2" t="s">
        <v>81</v>
      </c>
      <c r="C24" s="13" t="s">
        <v>429</v>
      </c>
      <c r="D24" s="2" t="s">
        <v>149</v>
      </c>
      <c r="E24" s="2" t="s">
        <v>78</v>
      </c>
      <c r="F24" s="13" t="s">
        <v>418</v>
      </c>
      <c r="G24" s="2" t="s">
        <v>162</v>
      </c>
      <c r="H24" s="22" t="s">
        <v>1035</v>
      </c>
      <c r="I24" s="22">
        <v>0.36697059324713999</v>
      </c>
      <c r="J24" s="22">
        <v>1.34821844151033</v>
      </c>
      <c r="K24" s="22">
        <v>0.27218926989015402</v>
      </c>
      <c r="L24" s="22" t="s">
        <v>1069</v>
      </c>
    </row>
    <row r="25" spans="1:12" ht="18" customHeight="1">
      <c r="A25" s="2">
        <v>23</v>
      </c>
      <c r="B25" s="2" t="s">
        <v>81</v>
      </c>
      <c r="C25" s="13" t="s">
        <v>429</v>
      </c>
      <c r="D25" s="2" t="s">
        <v>149</v>
      </c>
      <c r="E25" s="2" t="s">
        <v>86</v>
      </c>
      <c r="F25" s="13" t="s">
        <v>437</v>
      </c>
      <c r="G25" s="2" t="s">
        <v>161</v>
      </c>
      <c r="H25" s="22" t="s">
        <v>1035</v>
      </c>
      <c r="I25" s="22">
        <v>0.14592922598376201</v>
      </c>
      <c r="J25" s="22">
        <v>0.73529521355018401</v>
      </c>
      <c r="K25" s="22">
        <v>0.19846345154238099</v>
      </c>
      <c r="L25" s="22" t="s">
        <v>1069</v>
      </c>
    </row>
    <row r="26" spans="1:12" ht="18" customHeight="1">
      <c r="A26" s="2">
        <v>24</v>
      </c>
      <c r="B26" s="2" t="s">
        <v>83</v>
      </c>
      <c r="C26" s="13" t="s">
        <v>430</v>
      </c>
      <c r="D26" s="2" t="s">
        <v>149</v>
      </c>
      <c r="E26" s="2" t="s">
        <v>71</v>
      </c>
      <c r="F26" s="13" t="s">
        <v>438</v>
      </c>
      <c r="G26" s="2" t="s">
        <v>161</v>
      </c>
      <c r="H26" s="22" t="s">
        <v>1035</v>
      </c>
      <c r="I26" s="22">
        <v>0.72842635812661904</v>
      </c>
      <c r="J26" s="22" t="s">
        <v>587</v>
      </c>
      <c r="K26" s="22" t="s">
        <v>587</v>
      </c>
      <c r="L26" s="22"/>
    </row>
    <row r="27" spans="1:12" ht="18" customHeight="1">
      <c r="A27" s="2">
        <v>25</v>
      </c>
      <c r="B27" s="2" t="s">
        <v>93</v>
      </c>
      <c r="C27" s="13" t="s">
        <v>431</v>
      </c>
      <c r="D27" s="2" t="s">
        <v>149</v>
      </c>
      <c r="E27" s="2" t="s">
        <v>90</v>
      </c>
      <c r="F27" s="13" t="s">
        <v>440</v>
      </c>
      <c r="G27" s="2" t="s">
        <v>161</v>
      </c>
      <c r="H27" s="22" t="s">
        <v>1035</v>
      </c>
      <c r="I27" s="22">
        <v>0.166946315878231</v>
      </c>
      <c r="J27" s="22">
        <v>0.51867239467549098</v>
      </c>
      <c r="K27" s="22">
        <v>0.32187237568847599</v>
      </c>
      <c r="L27" s="22" t="s">
        <v>1069</v>
      </c>
    </row>
    <row r="28" spans="1:12" ht="18" customHeight="1">
      <c r="A28" s="2">
        <v>26</v>
      </c>
      <c r="B28" s="2" t="s">
        <v>91</v>
      </c>
      <c r="C28" s="13" t="s">
        <v>432</v>
      </c>
      <c r="D28" s="2" t="s">
        <v>149</v>
      </c>
      <c r="E28" s="2" t="s">
        <v>90</v>
      </c>
      <c r="F28" s="13" t="s">
        <v>440</v>
      </c>
      <c r="G28" s="2" t="s">
        <v>161</v>
      </c>
      <c r="H28" s="22" t="s">
        <v>1035</v>
      </c>
      <c r="I28" s="22">
        <v>0.166946315878231</v>
      </c>
      <c r="J28" s="22">
        <v>0.51867239467549098</v>
      </c>
      <c r="K28" s="22">
        <v>0.32187237568847599</v>
      </c>
      <c r="L28" s="22" t="s">
        <v>1069</v>
      </c>
    </row>
    <row r="29" spans="1:12" ht="18" customHeight="1">
      <c r="A29" s="2">
        <v>27</v>
      </c>
      <c r="B29" s="2" t="s">
        <v>79</v>
      </c>
      <c r="C29" s="13" t="s">
        <v>436</v>
      </c>
      <c r="D29" s="2" t="s">
        <v>161</v>
      </c>
      <c r="E29" s="2" t="s">
        <v>85</v>
      </c>
      <c r="F29" s="13" t="s">
        <v>441</v>
      </c>
      <c r="G29" s="2" t="s">
        <v>161</v>
      </c>
      <c r="H29" s="22" t="s">
        <v>1035</v>
      </c>
      <c r="I29" s="22">
        <v>0.337142730631589</v>
      </c>
      <c r="J29" s="22">
        <v>1.0784670207160001</v>
      </c>
      <c r="K29" s="22">
        <v>0.312612925713533</v>
      </c>
      <c r="L29" s="22" t="s">
        <v>1069</v>
      </c>
    </row>
    <row r="30" spans="1:12" ht="18" customHeight="1">
      <c r="A30" s="2">
        <v>28</v>
      </c>
      <c r="B30" s="2" t="s">
        <v>79</v>
      </c>
      <c r="C30" s="13" t="s">
        <v>436</v>
      </c>
      <c r="D30" s="2" t="s">
        <v>161</v>
      </c>
      <c r="E30" s="2" t="s">
        <v>80</v>
      </c>
      <c r="F30" s="13" t="s">
        <v>442</v>
      </c>
      <c r="G30" s="2" t="s">
        <v>155</v>
      </c>
      <c r="H30" s="22" t="s">
        <v>1035</v>
      </c>
      <c r="I30" s="22">
        <v>0.42344576934590999</v>
      </c>
      <c r="J30" s="22">
        <v>1.78667053301819</v>
      </c>
      <c r="K30" s="22">
        <v>0.23700271623699401</v>
      </c>
      <c r="L30" s="22" t="s">
        <v>1069</v>
      </c>
    </row>
    <row r="31" spans="1:12" ht="18" customHeight="1">
      <c r="A31" s="2">
        <v>29</v>
      </c>
      <c r="B31" s="2" t="s">
        <v>86</v>
      </c>
      <c r="C31" s="13" t="s">
        <v>437</v>
      </c>
      <c r="D31" s="2" t="s">
        <v>161</v>
      </c>
      <c r="E31" s="2" t="s">
        <v>78</v>
      </c>
      <c r="F31" s="13" t="s">
        <v>418</v>
      </c>
      <c r="G31" s="2" t="s">
        <v>162</v>
      </c>
      <c r="H31" s="22" t="s">
        <v>1035</v>
      </c>
      <c r="I31" s="22">
        <v>0.44438103774501703</v>
      </c>
      <c r="J31" s="22">
        <v>2.3170366131014202</v>
      </c>
      <c r="K31" s="22">
        <v>0.191788526444647</v>
      </c>
      <c r="L31" s="22" t="s">
        <v>1069</v>
      </c>
    </row>
    <row r="32" spans="1:12" ht="18" customHeight="1">
      <c r="A32" s="2">
        <v>30</v>
      </c>
      <c r="B32" s="2" t="s">
        <v>85</v>
      </c>
      <c r="C32" s="13" t="s">
        <v>441</v>
      </c>
      <c r="D32" s="2" t="s">
        <v>161</v>
      </c>
      <c r="E32" s="2" t="s">
        <v>84</v>
      </c>
      <c r="F32" s="13" t="s">
        <v>417</v>
      </c>
      <c r="G32" s="2" t="s">
        <v>162</v>
      </c>
      <c r="H32" s="22" t="s">
        <v>1035</v>
      </c>
      <c r="I32" s="22">
        <v>0.185287905188529</v>
      </c>
      <c r="J32" s="22">
        <v>0.51108222599320996</v>
      </c>
      <c r="K32" s="22">
        <v>0.36254030323290998</v>
      </c>
      <c r="L32" s="22" t="s">
        <v>1069</v>
      </c>
    </row>
    <row r="33" spans="1:12" ht="18" customHeight="1">
      <c r="A33" s="2">
        <v>31</v>
      </c>
      <c r="B33" s="2" t="s">
        <v>80</v>
      </c>
      <c r="C33" s="13" t="s">
        <v>442</v>
      </c>
      <c r="D33" s="2" t="s">
        <v>155</v>
      </c>
      <c r="E33" s="2" t="s">
        <v>82</v>
      </c>
      <c r="F33" s="13" t="s">
        <v>401</v>
      </c>
      <c r="G33" s="2" t="s">
        <v>151</v>
      </c>
      <c r="H33" s="22" t="s">
        <v>1035</v>
      </c>
      <c r="I33" s="22">
        <v>0.276453553030027</v>
      </c>
      <c r="J33" s="22">
        <v>0.95144297777930298</v>
      </c>
      <c r="K33" s="22">
        <v>0.29056239783836402</v>
      </c>
      <c r="L33" s="22" t="s">
        <v>1069</v>
      </c>
    </row>
    <row r="34" spans="1:12" ht="18" customHeight="1">
      <c r="A34" s="2">
        <v>32</v>
      </c>
      <c r="B34" s="2" t="s">
        <v>115</v>
      </c>
      <c r="C34" s="13" t="s">
        <v>797</v>
      </c>
      <c r="D34" s="2" t="s">
        <v>145</v>
      </c>
      <c r="E34" s="2" t="s">
        <v>109</v>
      </c>
      <c r="F34" s="13" t="s">
        <v>489</v>
      </c>
      <c r="G34" s="2" t="s">
        <v>157</v>
      </c>
      <c r="H34" s="22" t="s">
        <v>1035</v>
      </c>
      <c r="I34" s="22">
        <v>0.13516327660512101</v>
      </c>
      <c r="J34" s="22">
        <v>0.75269726724601804</v>
      </c>
      <c r="K34" s="22">
        <v>0.17957189760985701</v>
      </c>
      <c r="L34" s="22" t="s">
        <v>1069</v>
      </c>
    </row>
    <row r="35" spans="1:12" ht="18" customHeight="1">
      <c r="A35" s="2">
        <v>33</v>
      </c>
      <c r="B35" s="2" t="s">
        <v>112</v>
      </c>
      <c r="C35" s="13" t="s">
        <v>798</v>
      </c>
      <c r="D35" s="2" t="s">
        <v>145</v>
      </c>
      <c r="E35" s="2" t="s">
        <v>110</v>
      </c>
      <c r="F35" s="13" t="s">
        <v>492</v>
      </c>
      <c r="G35" s="2" t="s">
        <v>157</v>
      </c>
      <c r="H35" s="22" t="s">
        <v>1035</v>
      </c>
      <c r="I35" s="22">
        <v>0.128801526084383</v>
      </c>
      <c r="J35" s="22">
        <v>0.72036900005257398</v>
      </c>
      <c r="K35" s="22">
        <v>0.178799373758425</v>
      </c>
      <c r="L35" s="22" t="s">
        <v>1069</v>
      </c>
    </row>
    <row r="36" spans="1:12" ht="18" customHeight="1">
      <c r="A36" s="2">
        <v>34</v>
      </c>
      <c r="B36" s="2" t="s">
        <v>131</v>
      </c>
      <c r="C36" s="13" t="s">
        <v>448</v>
      </c>
      <c r="D36" s="2" t="s">
        <v>145</v>
      </c>
      <c r="E36" s="2" t="s">
        <v>130</v>
      </c>
      <c r="F36" s="13" t="s">
        <v>494</v>
      </c>
      <c r="G36" s="2" t="s">
        <v>157</v>
      </c>
      <c r="H36" s="22" t="s">
        <v>1035</v>
      </c>
      <c r="I36" s="22">
        <v>0.21365184830637399</v>
      </c>
      <c r="J36" s="22">
        <v>1.7079504637573</v>
      </c>
      <c r="K36" s="22">
        <v>0.12509253215480501</v>
      </c>
      <c r="L36" s="22" t="s">
        <v>1069</v>
      </c>
    </row>
    <row r="37" spans="1:12" ht="18" customHeight="1">
      <c r="A37" s="2">
        <v>35</v>
      </c>
      <c r="B37" s="2" t="s">
        <v>125</v>
      </c>
      <c r="C37" s="13" t="s">
        <v>458</v>
      </c>
      <c r="D37" s="2" t="s">
        <v>145</v>
      </c>
      <c r="E37" s="2" t="s">
        <v>124</v>
      </c>
      <c r="F37" s="13" t="s">
        <v>1061</v>
      </c>
      <c r="G37" s="2" t="s">
        <v>151</v>
      </c>
      <c r="H37" s="22" t="s">
        <v>1035</v>
      </c>
      <c r="I37" s="22">
        <v>0.36744199137640698</v>
      </c>
      <c r="J37" s="22">
        <v>0.78511558465477804</v>
      </c>
      <c r="K37" s="22">
        <v>0.468010059357023</v>
      </c>
      <c r="L37" s="22" t="s">
        <v>1069</v>
      </c>
    </row>
    <row r="38" spans="1:12" ht="18" customHeight="1">
      <c r="A38" s="2">
        <v>36</v>
      </c>
      <c r="B38" s="2" t="s">
        <v>125</v>
      </c>
      <c r="C38" s="13" t="s">
        <v>458</v>
      </c>
      <c r="D38" s="2" t="s">
        <v>145</v>
      </c>
      <c r="E38" s="2" t="s">
        <v>122</v>
      </c>
      <c r="F38" s="13" t="s">
        <v>469</v>
      </c>
      <c r="G38" s="2" t="s">
        <v>156</v>
      </c>
      <c r="H38" s="22" t="s">
        <v>1035</v>
      </c>
      <c r="I38" s="22">
        <v>0.56425203896270704</v>
      </c>
      <c r="J38" s="22">
        <v>1.2430442291671</v>
      </c>
      <c r="K38" s="22">
        <v>0.45392756405842599</v>
      </c>
      <c r="L38" s="22" t="s">
        <v>1069</v>
      </c>
    </row>
    <row r="39" spans="1:12" ht="18" customHeight="1">
      <c r="A39" s="2">
        <v>37</v>
      </c>
      <c r="B39" s="2" t="s">
        <v>134</v>
      </c>
      <c r="C39" s="13" t="s">
        <v>459</v>
      </c>
      <c r="D39" s="2" t="s">
        <v>145</v>
      </c>
      <c r="E39" s="2" t="s">
        <v>137</v>
      </c>
      <c r="F39" s="13" t="s">
        <v>460</v>
      </c>
      <c r="G39" s="2" t="s">
        <v>145</v>
      </c>
      <c r="H39" s="22" t="s">
        <v>1035</v>
      </c>
      <c r="I39" s="22">
        <v>4.3692095167464301E-3</v>
      </c>
      <c r="J39" s="22">
        <v>1.5316422528354899E-2</v>
      </c>
      <c r="K39" s="22">
        <v>0.28526305726143297</v>
      </c>
      <c r="L39" s="22" t="s">
        <v>1069</v>
      </c>
    </row>
    <row r="40" spans="1:12" ht="18" customHeight="1">
      <c r="A40" s="2">
        <v>38</v>
      </c>
      <c r="B40" s="2" t="s">
        <v>134</v>
      </c>
      <c r="C40" s="13" t="s">
        <v>459</v>
      </c>
      <c r="D40" s="2" t="s">
        <v>145</v>
      </c>
      <c r="E40" s="2" t="s">
        <v>133</v>
      </c>
      <c r="F40" s="13" t="s">
        <v>1060</v>
      </c>
      <c r="G40" s="2" t="s">
        <v>151</v>
      </c>
      <c r="H40" s="22" t="s">
        <v>1035</v>
      </c>
      <c r="I40" s="22">
        <v>0.15843117993168901</v>
      </c>
      <c r="J40" s="22">
        <v>0.82600420754310999</v>
      </c>
      <c r="K40" s="22">
        <v>0.191804325552931</v>
      </c>
      <c r="L40" s="22" t="s">
        <v>1069</v>
      </c>
    </row>
    <row r="41" spans="1:12" ht="18" customHeight="1">
      <c r="A41" s="2">
        <v>39</v>
      </c>
      <c r="B41" s="2" t="s">
        <v>134</v>
      </c>
      <c r="C41" s="13" t="s">
        <v>459</v>
      </c>
      <c r="D41" s="2" t="s">
        <v>145</v>
      </c>
      <c r="E41" s="2" t="s">
        <v>139</v>
      </c>
      <c r="F41" s="13" t="s">
        <v>482</v>
      </c>
      <c r="G41" s="2" t="s">
        <v>162</v>
      </c>
      <c r="H41" s="22" t="s">
        <v>1035</v>
      </c>
      <c r="I41" s="22">
        <v>0.359723977856866</v>
      </c>
      <c r="J41" s="22">
        <v>2.0587425791943499</v>
      </c>
      <c r="K41" s="22">
        <v>0.17472994510932799</v>
      </c>
      <c r="L41" s="22" t="s">
        <v>1069</v>
      </c>
    </row>
    <row r="42" spans="1:12" ht="18" customHeight="1">
      <c r="A42" s="2">
        <v>40</v>
      </c>
      <c r="B42" s="2" t="s">
        <v>137</v>
      </c>
      <c r="C42" s="13" t="s">
        <v>460</v>
      </c>
      <c r="D42" s="2" t="s">
        <v>145</v>
      </c>
      <c r="E42" s="2" t="s">
        <v>133</v>
      </c>
      <c r="F42" s="13" t="s">
        <v>1060</v>
      </c>
      <c r="G42" s="2" t="s">
        <v>151</v>
      </c>
      <c r="H42" s="22" t="s">
        <v>1035</v>
      </c>
      <c r="I42" s="22">
        <v>0.159205409307979</v>
      </c>
      <c r="J42" s="22">
        <v>0.77933270355890405</v>
      </c>
      <c r="K42" s="22">
        <v>0.204284265989289</v>
      </c>
      <c r="L42" s="22" t="s">
        <v>1069</v>
      </c>
    </row>
    <row r="43" spans="1:12" ht="18" customHeight="1">
      <c r="A43" s="2">
        <v>41</v>
      </c>
      <c r="B43" s="2" t="s">
        <v>118</v>
      </c>
      <c r="C43" s="13" t="s">
        <v>461</v>
      </c>
      <c r="D43" s="2" t="s">
        <v>151</v>
      </c>
      <c r="E43" s="2" t="s">
        <v>127</v>
      </c>
      <c r="F43" s="13" t="s">
        <v>478</v>
      </c>
      <c r="G43" s="2" t="s">
        <v>162</v>
      </c>
      <c r="H43" s="22" t="s">
        <v>1035</v>
      </c>
      <c r="I43" s="22">
        <v>0.59363803236814505</v>
      </c>
      <c r="J43" s="22">
        <v>1.32215103346049</v>
      </c>
      <c r="K43" s="22">
        <v>0.44899411439735698</v>
      </c>
      <c r="L43" s="22" t="s">
        <v>1069</v>
      </c>
    </row>
    <row r="44" spans="1:12" ht="18" customHeight="1">
      <c r="A44" s="2">
        <v>42</v>
      </c>
      <c r="B44" s="2" t="s">
        <v>133</v>
      </c>
      <c r="C44" s="13" t="s">
        <v>1060</v>
      </c>
      <c r="D44" s="2" t="s">
        <v>151</v>
      </c>
      <c r="E44" s="2" t="s">
        <v>132</v>
      </c>
      <c r="F44" s="13" t="s">
        <v>481</v>
      </c>
      <c r="G44" s="2" t="s">
        <v>162</v>
      </c>
      <c r="H44" s="22" t="s">
        <v>1035</v>
      </c>
      <c r="I44" s="22">
        <v>0.36833298152341198</v>
      </c>
      <c r="J44" s="22">
        <v>1.74065871453101</v>
      </c>
      <c r="K44" s="22">
        <v>0.21160551373372</v>
      </c>
      <c r="L44" s="22" t="s">
        <v>1069</v>
      </c>
    </row>
    <row r="45" spans="1:12" ht="18" customHeight="1">
      <c r="A45" s="2">
        <v>43</v>
      </c>
      <c r="B45" s="2" t="s">
        <v>124</v>
      </c>
      <c r="C45" s="13" t="s">
        <v>1061</v>
      </c>
      <c r="D45" s="2" t="s">
        <v>151</v>
      </c>
      <c r="E45" s="2" t="s">
        <v>122</v>
      </c>
      <c r="F45" s="13" t="s">
        <v>469</v>
      </c>
      <c r="G45" s="2" t="s">
        <v>156</v>
      </c>
      <c r="H45" s="22" t="s">
        <v>1035</v>
      </c>
      <c r="I45" s="22">
        <v>0.46130549464991299</v>
      </c>
      <c r="J45" s="22">
        <v>1.55694309515096</v>
      </c>
      <c r="K45" s="22">
        <v>0.29628924530808398</v>
      </c>
      <c r="L45" s="22" t="s">
        <v>1069</v>
      </c>
    </row>
    <row r="46" spans="1:12" ht="18" customHeight="1">
      <c r="A46" s="2">
        <v>44</v>
      </c>
      <c r="B46" s="2" t="s">
        <v>128</v>
      </c>
      <c r="C46" s="13" t="s">
        <v>467</v>
      </c>
      <c r="D46" s="2" t="s">
        <v>163</v>
      </c>
      <c r="E46" s="2" t="s">
        <v>122</v>
      </c>
      <c r="F46" s="13" t="s">
        <v>469</v>
      </c>
      <c r="G46" s="2" t="s">
        <v>156</v>
      </c>
      <c r="H46" s="22" t="s">
        <v>1035</v>
      </c>
      <c r="I46" s="22">
        <v>0.22005556993697301</v>
      </c>
      <c r="J46" s="22">
        <v>1.0218957966473701</v>
      </c>
      <c r="K46" s="22">
        <v>0.21534051775037</v>
      </c>
      <c r="L46" s="22" t="s">
        <v>1069</v>
      </c>
    </row>
    <row r="47" spans="1:12" ht="18" customHeight="1">
      <c r="A47" s="2">
        <v>45</v>
      </c>
      <c r="B47" s="2" t="s">
        <v>128</v>
      </c>
      <c r="C47" s="13" t="s">
        <v>467</v>
      </c>
      <c r="D47" s="2" t="s">
        <v>163</v>
      </c>
      <c r="E47" s="2" t="s">
        <v>121</v>
      </c>
      <c r="F47" s="13" t="s">
        <v>470</v>
      </c>
      <c r="G47" s="2" t="s">
        <v>156</v>
      </c>
      <c r="H47" s="22" t="s">
        <v>1035</v>
      </c>
      <c r="I47" s="22">
        <v>0.22005556993697301</v>
      </c>
      <c r="J47" s="22">
        <v>1.0218957966473701</v>
      </c>
      <c r="K47" s="22">
        <v>0.21534051775037</v>
      </c>
      <c r="L47" s="22" t="s">
        <v>1069</v>
      </c>
    </row>
    <row r="48" spans="1:12" ht="18" customHeight="1">
      <c r="A48" s="2">
        <v>46</v>
      </c>
      <c r="B48" s="2" t="s">
        <v>120</v>
      </c>
      <c r="C48" s="13" t="s">
        <v>468</v>
      </c>
      <c r="D48" s="2" t="s">
        <v>156</v>
      </c>
      <c r="E48" s="2" t="s">
        <v>129</v>
      </c>
      <c r="F48" s="13" t="s">
        <v>503</v>
      </c>
      <c r="G48" s="2" t="s">
        <v>146</v>
      </c>
      <c r="H48" s="22" t="s">
        <v>1035</v>
      </c>
      <c r="I48" s="22">
        <v>0.20765599698958401</v>
      </c>
      <c r="J48" s="22">
        <v>0.50075924053815801</v>
      </c>
      <c r="K48" s="22">
        <v>0.414682306743693</v>
      </c>
      <c r="L48" s="22" t="s">
        <v>1069</v>
      </c>
    </row>
    <row r="49" spans="1:12" ht="18" customHeight="1">
      <c r="A49" s="2">
        <v>47</v>
      </c>
      <c r="B49" s="2" t="s">
        <v>97</v>
      </c>
      <c r="C49" s="13" t="s">
        <v>471</v>
      </c>
      <c r="D49" s="2" t="s">
        <v>165</v>
      </c>
      <c r="E49" s="2" t="s">
        <v>100</v>
      </c>
      <c r="F49" s="13" t="s">
        <v>484</v>
      </c>
      <c r="G49" s="2" t="s">
        <v>157</v>
      </c>
      <c r="H49" s="22" t="s">
        <v>1035</v>
      </c>
      <c r="I49" s="22">
        <v>0.163428147471157</v>
      </c>
      <c r="J49" s="22">
        <v>0.70152897746218601</v>
      </c>
      <c r="K49" s="22">
        <v>0.232959938536489</v>
      </c>
      <c r="L49" s="22" t="s">
        <v>1069</v>
      </c>
    </row>
    <row r="50" spans="1:12" ht="18" customHeight="1">
      <c r="A50" s="2">
        <v>48</v>
      </c>
      <c r="B50" s="2" t="s">
        <v>116</v>
      </c>
      <c r="C50" s="13" t="s">
        <v>472</v>
      </c>
      <c r="D50" s="2" t="s">
        <v>165</v>
      </c>
      <c r="E50" s="2" t="s">
        <v>109</v>
      </c>
      <c r="F50" s="13" t="s">
        <v>489</v>
      </c>
      <c r="G50" s="2" t="s">
        <v>157</v>
      </c>
      <c r="H50" s="22" t="s">
        <v>1035</v>
      </c>
      <c r="I50" s="22">
        <v>0.303407523077527</v>
      </c>
      <c r="J50" s="22">
        <v>1.92187827635135</v>
      </c>
      <c r="K50" s="22">
        <v>0.157870311981225</v>
      </c>
      <c r="L50" s="22" t="s">
        <v>1069</v>
      </c>
    </row>
    <row r="51" spans="1:12" ht="18" customHeight="1">
      <c r="A51" s="2">
        <v>49</v>
      </c>
      <c r="B51" s="2" t="s">
        <v>116</v>
      </c>
      <c r="C51" s="13" t="s">
        <v>472</v>
      </c>
      <c r="D51" s="2" t="s">
        <v>165</v>
      </c>
      <c r="E51" s="2" t="s">
        <v>108</v>
      </c>
      <c r="F51" s="13" t="s">
        <v>502</v>
      </c>
      <c r="G51" s="2" t="s">
        <v>146</v>
      </c>
      <c r="H51" s="22" t="s">
        <v>1035</v>
      </c>
      <c r="I51" s="22">
        <v>0.14401478847388099</v>
      </c>
      <c r="J51" s="22">
        <v>0.72254640079622201</v>
      </c>
      <c r="K51" s="22">
        <v>0.19931562639462599</v>
      </c>
      <c r="L51" s="22" t="s">
        <v>1069</v>
      </c>
    </row>
    <row r="52" spans="1:12" ht="18" customHeight="1">
      <c r="A52" s="2">
        <v>50</v>
      </c>
      <c r="B52" s="2" t="s">
        <v>102</v>
      </c>
      <c r="C52" s="13" t="s">
        <v>476</v>
      </c>
      <c r="D52" s="2" t="s">
        <v>165</v>
      </c>
      <c r="E52" s="2" t="s">
        <v>104</v>
      </c>
      <c r="F52" s="13" t="s">
        <v>477</v>
      </c>
      <c r="G52" s="2" t="s">
        <v>165</v>
      </c>
      <c r="H52" s="22" t="s">
        <v>1035</v>
      </c>
      <c r="I52" s="22">
        <v>4.0760969894677E-3</v>
      </c>
      <c r="J52" s="22">
        <v>1.4320244111684701E-2</v>
      </c>
      <c r="K52" s="22">
        <v>0.284638792305346</v>
      </c>
      <c r="L52" s="22" t="s">
        <v>1069</v>
      </c>
    </row>
    <row r="53" spans="1:12" ht="18" customHeight="1">
      <c r="A53" s="2">
        <v>51</v>
      </c>
      <c r="B53" s="2" t="s">
        <v>102</v>
      </c>
      <c r="C53" s="13" t="s">
        <v>476</v>
      </c>
      <c r="D53" s="2" t="s">
        <v>165</v>
      </c>
      <c r="E53" s="2" t="s">
        <v>101</v>
      </c>
      <c r="F53" s="13" t="s">
        <v>501</v>
      </c>
      <c r="G53" s="2" t="s">
        <v>146</v>
      </c>
      <c r="H53" s="22" t="s">
        <v>1035</v>
      </c>
      <c r="I53" s="22">
        <v>0.16240598315514301</v>
      </c>
      <c r="J53" s="22">
        <v>0.70018841036263202</v>
      </c>
      <c r="K53" s="22">
        <v>0.231946117290105</v>
      </c>
      <c r="L53" s="22" t="s">
        <v>1069</v>
      </c>
    </row>
    <row r="54" spans="1:12" ht="18" customHeight="1">
      <c r="A54" s="2">
        <v>52</v>
      </c>
      <c r="B54" s="2" t="s">
        <v>100</v>
      </c>
      <c r="C54" s="13" t="s">
        <v>484</v>
      </c>
      <c r="D54" s="2" t="s">
        <v>157</v>
      </c>
      <c r="E54" s="2" t="s">
        <v>98</v>
      </c>
      <c r="F54" s="13" t="s">
        <v>487</v>
      </c>
      <c r="G54" s="2" t="s">
        <v>157</v>
      </c>
      <c r="H54" s="22" t="s">
        <v>1035</v>
      </c>
      <c r="I54" s="22">
        <v>0.29876762931206402</v>
      </c>
      <c r="J54" s="22">
        <v>2.6395537167296301</v>
      </c>
      <c r="K54" s="22">
        <v>0.113188690731489</v>
      </c>
      <c r="L54" s="22" t="s">
        <v>1069</v>
      </c>
    </row>
    <row r="55" spans="1:12" ht="18" customHeight="1">
      <c r="A55" s="2">
        <v>53</v>
      </c>
      <c r="B55" s="2" t="s">
        <v>95</v>
      </c>
      <c r="C55" s="13" t="s">
        <v>488</v>
      </c>
      <c r="D55" s="2" t="s">
        <v>157</v>
      </c>
      <c r="E55" s="2" t="s">
        <v>99</v>
      </c>
      <c r="F55" s="13" t="s">
        <v>498</v>
      </c>
      <c r="G55" s="2" t="s">
        <v>170</v>
      </c>
      <c r="H55" s="22" t="s">
        <v>1035</v>
      </c>
      <c r="I55" s="22">
        <v>0.51458761275850096</v>
      </c>
      <c r="J55" s="22">
        <v>2.4118892932276599</v>
      </c>
      <c r="K55" s="22">
        <v>0.21335457402767599</v>
      </c>
      <c r="L55" s="22" t="s">
        <v>1069</v>
      </c>
    </row>
    <row r="56" spans="1:12" ht="18" customHeight="1">
      <c r="A56" s="2">
        <v>54</v>
      </c>
      <c r="B56" s="2" t="s">
        <v>96</v>
      </c>
      <c r="C56" s="13" t="s">
        <v>496</v>
      </c>
      <c r="D56" s="2" t="s">
        <v>170</v>
      </c>
      <c r="E56" s="2" t="s">
        <v>99</v>
      </c>
      <c r="F56" s="13" t="s">
        <v>498</v>
      </c>
      <c r="G56" s="2" t="s">
        <v>170</v>
      </c>
      <c r="H56" s="22" t="s">
        <v>1035</v>
      </c>
      <c r="I56" s="22">
        <v>0.254402362495523</v>
      </c>
      <c r="J56" s="22">
        <v>0.531706435461475</v>
      </c>
      <c r="K56" s="22">
        <v>0.47846395215194998</v>
      </c>
      <c r="L56" s="22" t="s">
        <v>1069</v>
      </c>
    </row>
    <row r="57" spans="1:12" ht="18" customHeight="1">
      <c r="A57" s="2">
        <v>55</v>
      </c>
      <c r="B57" s="2" t="s">
        <v>117</v>
      </c>
      <c r="C57" s="13" t="s">
        <v>504</v>
      </c>
      <c r="D57" s="2" t="s">
        <v>171</v>
      </c>
      <c r="E57" s="2" t="s">
        <v>127</v>
      </c>
      <c r="F57" s="13" t="s">
        <v>478</v>
      </c>
      <c r="G57" s="2" t="s">
        <v>162</v>
      </c>
      <c r="H57" s="22" t="s">
        <v>1035</v>
      </c>
      <c r="I57" s="22">
        <v>0.36552310281524403</v>
      </c>
      <c r="J57" s="22">
        <v>0.75206275591708405</v>
      </c>
      <c r="K57" s="22">
        <v>0.48602739590463601</v>
      </c>
      <c r="L57" s="22" t="s">
        <v>1069</v>
      </c>
    </row>
    <row r="58" spans="1:12" ht="18" customHeight="1">
      <c r="A58" s="2">
        <v>56</v>
      </c>
      <c r="B58" s="2" t="s">
        <v>103</v>
      </c>
      <c r="C58" s="13" t="s">
        <v>505</v>
      </c>
      <c r="D58" s="2" t="s">
        <v>158</v>
      </c>
      <c r="E58" s="2" t="s">
        <v>102</v>
      </c>
      <c r="F58" s="13" t="s">
        <v>476</v>
      </c>
      <c r="G58" s="2" t="s">
        <v>165</v>
      </c>
      <c r="H58" s="22" t="s">
        <v>1035</v>
      </c>
      <c r="I58" s="22">
        <v>0.57807984522867795</v>
      </c>
      <c r="J58" s="22">
        <v>2.6746731581121699</v>
      </c>
      <c r="K58" s="22">
        <v>0.21613102276642099</v>
      </c>
      <c r="L58" s="22" t="s">
        <v>1069</v>
      </c>
    </row>
    <row r="59" spans="1:12" ht="18" customHeight="1">
      <c r="A59" s="2">
        <v>57</v>
      </c>
      <c r="B59" s="2" t="s">
        <v>103</v>
      </c>
      <c r="C59" s="13" t="s">
        <v>505</v>
      </c>
      <c r="D59" s="2" t="s">
        <v>158</v>
      </c>
      <c r="E59" s="2" t="s">
        <v>101</v>
      </c>
      <c r="F59" s="13" t="s">
        <v>501</v>
      </c>
      <c r="G59" s="2" t="s">
        <v>146</v>
      </c>
      <c r="H59" s="22" t="s">
        <v>1035</v>
      </c>
      <c r="I59" s="22">
        <v>0.55324807603793102</v>
      </c>
      <c r="J59" s="22">
        <v>1.8797111320295501</v>
      </c>
      <c r="K59" s="22">
        <v>0.29432611565191902</v>
      </c>
      <c r="L59" s="22" t="s">
        <v>1069</v>
      </c>
    </row>
    <row r="60" spans="1:12" ht="18" customHeight="1">
      <c r="A60" s="2">
        <v>58</v>
      </c>
      <c r="B60" s="2" t="s">
        <v>106</v>
      </c>
      <c r="C60" s="13" t="s">
        <v>507</v>
      </c>
      <c r="D60" s="2" t="s">
        <v>158</v>
      </c>
      <c r="E60" s="2" t="s">
        <v>116</v>
      </c>
      <c r="F60" s="13" t="s">
        <v>472</v>
      </c>
      <c r="G60" s="2" t="s">
        <v>165</v>
      </c>
      <c r="H60" s="22" t="s">
        <v>1035</v>
      </c>
      <c r="I60" s="22">
        <v>0.33494986892148698</v>
      </c>
      <c r="J60" s="22">
        <v>2.4690474574655199</v>
      </c>
      <c r="K60" s="22">
        <v>0.13565955077482</v>
      </c>
      <c r="L60" s="22" t="s">
        <v>1069</v>
      </c>
    </row>
    <row r="61" spans="1:12" ht="18" customHeight="1">
      <c r="A61" s="2">
        <v>59</v>
      </c>
      <c r="B61" s="2" t="s">
        <v>106</v>
      </c>
      <c r="C61" s="13" t="s">
        <v>507</v>
      </c>
      <c r="D61" s="2" t="s">
        <v>158</v>
      </c>
      <c r="E61" s="2" t="s">
        <v>109</v>
      </c>
      <c r="F61" s="13" t="s">
        <v>489</v>
      </c>
      <c r="G61" s="2" t="s">
        <v>157</v>
      </c>
      <c r="H61" s="22" t="s">
        <v>1035</v>
      </c>
      <c r="I61" s="22">
        <v>0.39760036010613098</v>
      </c>
      <c r="J61" s="22">
        <v>1.84255182961597</v>
      </c>
      <c r="K61" s="22">
        <v>0.21578788380080399</v>
      </c>
      <c r="L61" s="22" t="s">
        <v>1069</v>
      </c>
    </row>
    <row r="62" spans="1:12" ht="18" customHeight="1">
      <c r="A62" s="2">
        <v>60</v>
      </c>
      <c r="B62" s="2" t="s">
        <v>106</v>
      </c>
      <c r="C62" s="13" t="s">
        <v>507</v>
      </c>
      <c r="D62" s="2" t="s">
        <v>158</v>
      </c>
      <c r="E62" s="2" t="s">
        <v>108</v>
      </c>
      <c r="F62" s="13" t="s">
        <v>502</v>
      </c>
      <c r="G62" s="2" t="s">
        <v>146</v>
      </c>
      <c r="H62" s="22" t="s">
        <v>1035</v>
      </c>
      <c r="I62" s="22">
        <v>0.27655610015875298</v>
      </c>
      <c r="J62" s="22">
        <v>2.6662380209957099</v>
      </c>
      <c r="K62" s="22">
        <v>0.103725210570462</v>
      </c>
      <c r="L62" s="22" t="s">
        <v>1069</v>
      </c>
    </row>
    <row r="63" spans="1:12" ht="18" customHeight="1">
      <c r="A63" s="2">
        <v>61</v>
      </c>
      <c r="B63" s="2" t="s">
        <v>106</v>
      </c>
      <c r="C63" s="13" t="s">
        <v>507</v>
      </c>
      <c r="D63" s="2" t="s">
        <v>158</v>
      </c>
      <c r="E63" s="2" t="s">
        <v>111</v>
      </c>
      <c r="F63" s="13" t="s">
        <v>512</v>
      </c>
      <c r="G63" s="2" t="s">
        <v>160</v>
      </c>
      <c r="H63" s="22" t="s">
        <v>1035</v>
      </c>
      <c r="I63" s="22">
        <v>0.18978564822580499</v>
      </c>
      <c r="J63" s="22">
        <v>1.0404638601704901</v>
      </c>
      <c r="K63" s="22">
        <v>0.182404844118954</v>
      </c>
      <c r="L63" s="22" t="s">
        <v>1069</v>
      </c>
    </row>
    <row r="64" spans="1:12" ht="18" customHeight="1">
      <c r="A64" s="2">
        <v>62</v>
      </c>
      <c r="B64" s="2" t="s">
        <v>138</v>
      </c>
      <c r="C64" s="13" t="s">
        <v>509</v>
      </c>
      <c r="D64" s="2" t="s">
        <v>149</v>
      </c>
      <c r="E64" s="2" t="s">
        <v>135</v>
      </c>
      <c r="F64" s="13" t="s">
        <v>515</v>
      </c>
      <c r="G64" s="2" t="s">
        <v>161</v>
      </c>
      <c r="H64" s="22" t="s">
        <v>1035</v>
      </c>
      <c r="I64" s="22">
        <v>0.227068198580718</v>
      </c>
      <c r="J64" s="22">
        <v>0.81718206195313003</v>
      </c>
      <c r="K64" s="22">
        <v>0.27786733110368</v>
      </c>
      <c r="L64" s="22" t="s">
        <v>1069</v>
      </c>
    </row>
    <row r="65" spans="1:12" ht="18" customHeight="1">
      <c r="A65" s="2">
        <v>63</v>
      </c>
      <c r="B65" s="2" t="s">
        <v>105</v>
      </c>
      <c r="C65" s="13" t="s">
        <v>511</v>
      </c>
      <c r="D65" s="2" t="s">
        <v>149</v>
      </c>
      <c r="E65" s="2" t="s">
        <v>107</v>
      </c>
      <c r="F65" s="13" t="s">
        <v>483</v>
      </c>
      <c r="G65" s="2" t="s">
        <v>162</v>
      </c>
      <c r="H65" s="22" t="s">
        <v>1035</v>
      </c>
      <c r="I65" s="22">
        <v>0.53745483586913301</v>
      </c>
      <c r="J65" s="22">
        <v>1.88790569593224</v>
      </c>
      <c r="K65" s="22">
        <v>0.28468309462022101</v>
      </c>
      <c r="L65" s="22" t="s">
        <v>1069</v>
      </c>
    </row>
    <row r="66" spans="1:12" ht="18" customHeight="1">
      <c r="A66" s="2">
        <v>64</v>
      </c>
      <c r="B66" s="2" t="s">
        <v>105</v>
      </c>
      <c r="C66" s="13" t="s">
        <v>511</v>
      </c>
      <c r="D66" s="2" t="s">
        <v>149</v>
      </c>
      <c r="E66" s="2" t="s">
        <v>113</v>
      </c>
      <c r="F66" s="13" t="s">
        <v>516</v>
      </c>
      <c r="G66" s="2" t="s">
        <v>161</v>
      </c>
      <c r="H66" s="22" t="s">
        <v>1035</v>
      </c>
      <c r="I66" s="22">
        <v>0.41006450218857998</v>
      </c>
      <c r="J66" s="22">
        <v>0.97358266605522903</v>
      </c>
      <c r="K66" s="22">
        <v>0.42119125215127601</v>
      </c>
      <c r="L66" s="22" t="s">
        <v>1069</v>
      </c>
    </row>
    <row r="67" spans="1:12" ht="18" customHeight="1">
      <c r="A67" s="2">
        <v>65</v>
      </c>
      <c r="B67" s="2" t="s">
        <v>111</v>
      </c>
      <c r="C67" s="13" t="s">
        <v>512</v>
      </c>
      <c r="D67" s="2" t="s">
        <v>160</v>
      </c>
      <c r="E67" s="2" t="s">
        <v>108</v>
      </c>
      <c r="F67" s="13" t="s">
        <v>502</v>
      </c>
      <c r="G67" s="2" t="s">
        <v>146</v>
      </c>
      <c r="H67" s="22" t="s">
        <v>1035</v>
      </c>
      <c r="I67" s="22">
        <v>0.24885995843529499</v>
      </c>
      <c r="J67" s="22">
        <v>2.3516206619468698</v>
      </c>
      <c r="K67" s="22">
        <v>0.10582487322988</v>
      </c>
      <c r="L67" s="22" t="s">
        <v>1069</v>
      </c>
    </row>
    <row r="68" spans="1:12" ht="18" customHeight="1">
      <c r="A68" s="2">
        <v>66</v>
      </c>
      <c r="B68" s="2" t="s">
        <v>135</v>
      </c>
      <c r="C68" s="13" t="s">
        <v>515</v>
      </c>
      <c r="D68" s="2" t="s">
        <v>161</v>
      </c>
      <c r="E68" s="2" t="s">
        <v>136</v>
      </c>
      <c r="F68" s="13" t="s">
        <v>525</v>
      </c>
      <c r="G68" s="2" t="s">
        <v>155</v>
      </c>
      <c r="H68" s="22" t="s">
        <v>1035</v>
      </c>
      <c r="I68" s="22">
        <v>0.32868193213255198</v>
      </c>
      <c r="J68" s="22">
        <v>1.4352369651278201</v>
      </c>
      <c r="K68" s="22">
        <v>0.22900882580269899</v>
      </c>
      <c r="L68" s="22" t="s">
        <v>1069</v>
      </c>
    </row>
    <row r="69" spans="1:12" ht="18" customHeight="1">
      <c r="A69" s="2">
        <v>67</v>
      </c>
      <c r="B69" s="2" t="s">
        <v>114</v>
      </c>
      <c r="C69" s="13" t="s">
        <v>517</v>
      </c>
      <c r="D69" s="2" t="s">
        <v>161</v>
      </c>
      <c r="E69" s="2" t="s">
        <v>107</v>
      </c>
      <c r="F69" s="13" t="s">
        <v>483</v>
      </c>
      <c r="G69" s="2" t="s">
        <v>162</v>
      </c>
      <c r="H69" s="22" t="s">
        <v>1035</v>
      </c>
      <c r="I69" s="22">
        <v>0.51622906836457005</v>
      </c>
      <c r="J69" s="22">
        <v>2.2817092700994999</v>
      </c>
      <c r="K69" s="22">
        <v>0.22624664549925599</v>
      </c>
      <c r="L69" s="22" t="s">
        <v>1069</v>
      </c>
    </row>
    <row r="70" spans="1:12" ht="18" customHeight="1">
      <c r="A70" s="2">
        <v>68</v>
      </c>
      <c r="B70" s="2" t="s">
        <v>123</v>
      </c>
      <c r="C70" s="13" t="s">
        <v>526</v>
      </c>
      <c r="D70" s="2" t="s">
        <v>155</v>
      </c>
      <c r="E70" s="2" t="s">
        <v>118</v>
      </c>
      <c r="F70" s="13" t="s">
        <v>461</v>
      </c>
      <c r="G70" s="2" t="s">
        <v>151</v>
      </c>
      <c r="H70" s="22" t="s">
        <v>1035</v>
      </c>
      <c r="I70" s="22">
        <v>0.24372817438899699</v>
      </c>
      <c r="J70" s="22">
        <v>0.874398386757957</v>
      </c>
      <c r="K70" s="22">
        <v>0.27873813364715599</v>
      </c>
      <c r="L70" s="22" t="s">
        <v>1069</v>
      </c>
    </row>
    <row r="71" spans="1:12" ht="18" customHeight="1">
      <c r="A71" s="2">
        <v>69</v>
      </c>
      <c r="B71" s="2" t="s">
        <v>123</v>
      </c>
      <c r="C71" s="13" t="s">
        <v>526</v>
      </c>
      <c r="D71" s="2" t="s">
        <v>155</v>
      </c>
      <c r="E71" s="2" t="s">
        <v>127</v>
      </c>
      <c r="F71" s="13" t="s">
        <v>478</v>
      </c>
      <c r="G71" s="2" t="s">
        <v>162</v>
      </c>
      <c r="H71" s="22" t="s">
        <v>1035</v>
      </c>
      <c r="I71" s="22">
        <v>0.483560433201003</v>
      </c>
      <c r="J71" s="22">
        <v>1.49549725179221</v>
      </c>
      <c r="K71" s="22">
        <v>0.32334424728731598</v>
      </c>
      <c r="L71" s="22" t="s">
        <v>1069</v>
      </c>
    </row>
    <row r="72" spans="1:12" ht="18" customHeight="1">
      <c r="A72" s="2">
        <v>70</v>
      </c>
      <c r="B72" s="2" t="s">
        <v>126</v>
      </c>
      <c r="C72" s="13" t="s">
        <v>527</v>
      </c>
      <c r="D72" s="2" t="s">
        <v>155</v>
      </c>
      <c r="E72" s="2" t="s">
        <v>118</v>
      </c>
      <c r="F72" s="13" t="s">
        <v>461</v>
      </c>
      <c r="G72" s="2" t="s">
        <v>151</v>
      </c>
      <c r="H72" s="22" t="s">
        <v>1035</v>
      </c>
      <c r="I72" s="22">
        <v>0.24372817438899699</v>
      </c>
      <c r="J72" s="22">
        <v>0.874398386757957</v>
      </c>
      <c r="K72" s="22">
        <v>0.27873813364715599</v>
      </c>
      <c r="L72" s="22" t="s">
        <v>1069</v>
      </c>
    </row>
    <row r="73" spans="1:12" ht="18" customHeight="1">
      <c r="A73" s="2">
        <v>71</v>
      </c>
      <c r="B73" s="2" t="s">
        <v>126</v>
      </c>
      <c r="C73" s="13" t="s">
        <v>527</v>
      </c>
      <c r="D73" s="2" t="s">
        <v>155</v>
      </c>
      <c r="E73" s="2" t="s">
        <v>119</v>
      </c>
      <c r="F73" s="13" t="s">
        <v>479</v>
      </c>
      <c r="G73" s="2" t="s">
        <v>162</v>
      </c>
      <c r="H73" s="22" t="s">
        <v>1035</v>
      </c>
      <c r="I73" s="22">
        <v>0.483560433201003</v>
      </c>
      <c r="J73" s="22">
        <v>1.4524232149778</v>
      </c>
      <c r="K73" s="22">
        <v>0.33293356110972899</v>
      </c>
      <c r="L73" s="22" t="s">
        <v>1069</v>
      </c>
    </row>
    <row r="74" spans="1:12" ht="18" customHeight="1">
      <c r="A74" s="2">
        <v>72</v>
      </c>
      <c r="B74" s="2" t="s">
        <v>140</v>
      </c>
      <c r="C74" s="13" t="s">
        <v>534</v>
      </c>
      <c r="D74" s="2" t="s">
        <v>171</v>
      </c>
      <c r="E74" s="2" t="s">
        <v>141</v>
      </c>
      <c r="F74" s="13" t="s">
        <v>796</v>
      </c>
      <c r="G74" s="2" t="s">
        <v>162</v>
      </c>
      <c r="H74" s="2" t="s">
        <v>1035</v>
      </c>
      <c r="I74" s="22">
        <v>0.12656851709132</v>
      </c>
      <c r="J74" s="22">
        <v>1.0829222760534301</v>
      </c>
      <c r="K74" s="22">
        <v>0.116876824763991</v>
      </c>
      <c r="L74" s="22" t="s">
        <v>1069</v>
      </c>
    </row>
    <row r="75" spans="1:12" ht="18" customHeight="1">
      <c r="A75" s="2">
        <v>73</v>
      </c>
      <c r="B75" s="2" t="s">
        <v>1038</v>
      </c>
      <c r="C75" s="13" t="s">
        <v>402</v>
      </c>
      <c r="D75" s="2" t="s">
        <v>151</v>
      </c>
      <c r="E75" s="2" t="s">
        <v>1047</v>
      </c>
      <c r="F75" s="13" t="s">
        <v>403</v>
      </c>
      <c r="G75" s="2" t="s">
        <v>151</v>
      </c>
      <c r="H75" s="2" t="s">
        <v>1068</v>
      </c>
      <c r="I75" s="22">
        <v>0.49976714652426901</v>
      </c>
      <c r="J75" s="22">
        <v>1.7042829747866699</v>
      </c>
      <c r="K75" s="22">
        <v>0.29324188172848797</v>
      </c>
      <c r="L75" s="22" t="s">
        <v>1069</v>
      </c>
    </row>
    <row r="76" spans="1:12" ht="18" customHeight="1">
      <c r="A76" s="2">
        <v>74</v>
      </c>
      <c r="B76" s="2" t="s">
        <v>1039</v>
      </c>
      <c r="C76" s="13" t="s">
        <v>414</v>
      </c>
      <c r="D76" s="2" t="s">
        <v>165</v>
      </c>
      <c r="E76" s="2" t="s">
        <v>1048</v>
      </c>
      <c r="F76" s="13" t="s">
        <v>415</v>
      </c>
      <c r="G76" s="2" t="s">
        <v>165</v>
      </c>
      <c r="H76" s="2" t="s">
        <v>1068</v>
      </c>
      <c r="I76" s="22">
        <v>3.8355182820217999E-2</v>
      </c>
      <c r="J76" s="22">
        <v>9.7051499461883697E-2</v>
      </c>
      <c r="K76" s="22">
        <v>0.39520443303693398</v>
      </c>
      <c r="L76" s="22" t="s">
        <v>1069</v>
      </c>
    </row>
    <row r="77" spans="1:12" ht="18" customHeight="1">
      <c r="A77" s="2">
        <v>75</v>
      </c>
      <c r="B77" s="2" t="s">
        <v>71</v>
      </c>
      <c r="C77" s="13" t="s">
        <v>438</v>
      </c>
      <c r="D77" s="2" t="s">
        <v>161</v>
      </c>
      <c r="E77" s="2" t="s">
        <v>1053</v>
      </c>
      <c r="F77" s="13" t="s">
        <v>439</v>
      </c>
      <c r="G77" s="2" t="s">
        <v>161</v>
      </c>
      <c r="H77" s="2" t="s">
        <v>1068</v>
      </c>
      <c r="I77" s="22">
        <v>0.71204492829757804</v>
      </c>
      <c r="J77" s="22" t="s">
        <v>587</v>
      </c>
      <c r="K77" s="22" t="s">
        <v>587</v>
      </c>
      <c r="L77" s="22"/>
    </row>
    <row r="78" spans="1:12" ht="18" customHeight="1">
      <c r="A78" s="2">
        <v>76</v>
      </c>
      <c r="B78" s="2" t="s">
        <v>1041</v>
      </c>
      <c r="C78" s="13" t="s">
        <v>450</v>
      </c>
      <c r="D78" s="2" t="s">
        <v>145</v>
      </c>
      <c r="E78" s="2" t="s">
        <v>1051</v>
      </c>
      <c r="F78" s="13" t="s">
        <v>451</v>
      </c>
      <c r="G78" s="2" t="s">
        <v>145</v>
      </c>
      <c r="H78" s="2" t="s">
        <v>1068</v>
      </c>
      <c r="I78" s="22">
        <v>3.7944048835812698E-2</v>
      </c>
      <c r="J78" s="22">
        <v>4.6856966963417103E-2</v>
      </c>
      <c r="K78" s="22">
        <v>0.80978456982580604</v>
      </c>
      <c r="L78" s="22" t="s">
        <v>1069</v>
      </c>
    </row>
    <row r="79" spans="1:12" ht="18" customHeight="1">
      <c r="A79" s="2">
        <v>77</v>
      </c>
      <c r="B79" s="2" t="s">
        <v>1045</v>
      </c>
      <c r="C79" s="13" t="s">
        <v>456</v>
      </c>
      <c r="D79" s="2" t="s">
        <v>145</v>
      </c>
      <c r="E79" s="2" t="s">
        <v>1056</v>
      </c>
      <c r="F79" s="13" t="s">
        <v>457</v>
      </c>
      <c r="G79" s="2" t="s">
        <v>145</v>
      </c>
      <c r="H79" s="2" t="s">
        <v>1068</v>
      </c>
      <c r="I79" s="22">
        <v>0</v>
      </c>
      <c r="J79" s="22">
        <v>0</v>
      </c>
      <c r="K79" s="22" t="s">
        <v>587</v>
      </c>
      <c r="L79" s="22"/>
    </row>
    <row r="80" spans="1:12" ht="18" customHeight="1">
      <c r="A80" s="2">
        <v>78</v>
      </c>
      <c r="B80" s="2" t="s">
        <v>118</v>
      </c>
      <c r="C80" s="13" t="s">
        <v>1059</v>
      </c>
      <c r="D80" s="2" t="s">
        <v>151</v>
      </c>
      <c r="E80" s="2" t="s">
        <v>1049</v>
      </c>
      <c r="F80" s="13" t="s">
        <v>1062</v>
      </c>
      <c r="G80" s="2" t="s">
        <v>151</v>
      </c>
      <c r="H80" s="2" t="s">
        <v>1068</v>
      </c>
      <c r="I80" s="22">
        <v>1.85768010843066E-2</v>
      </c>
      <c r="J80" s="22">
        <v>4.6346789451349103E-2</v>
      </c>
      <c r="K80" s="22">
        <v>0.40082174632197398</v>
      </c>
      <c r="L80" s="22" t="s">
        <v>1069</v>
      </c>
    </row>
    <row r="81" spans="1:12" ht="18" customHeight="1">
      <c r="A81" s="2">
        <v>79</v>
      </c>
      <c r="B81" s="2" t="s">
        <v>1043</v>
      </c>
      <c r="C81" s="13" t="s">
        <v>473</v>
      </c>
      <c r="D81" s="2" t="s">
        <v>165</v>
      </c>
      <c r="E81" s="2" t="s">
        <v>1054</v>
      </c>
      <c r="F81" s="13" t="s">
        <v>474</v>
      </c>
      <c r="G81" s="2" t="s">
        <v>165</v>
      </c>
      <c r="H81" s="2" t="s">
        <v>1068</v>
      </c>
      <c r="I81" s="22">
        <v>0.25206097965138502</v>
      </c>
      <c r="J81" s="22">
        <v>1.6923952816935299</v>
      </c>
      <c r="K81" s="22">
        <v>0.14893741573136199</v>
      </c>
      <c r="L81" s="22" t="s">
        <v>1069</v>
      </c>
    </row>
    <row r="82" spans="1:12" ht="18" customHeight="1">
      <c r="A82" s="2">
        <v>80</v>
      </c>
      <c r="B82" s="2" t="s">
        <v>1040</v>
      </c>
      <c r="C82" s="13" t="s">
        <v>499</v>
      </c>
      <c r="D82" s="2" t="s">
        <v>170</v>
      </c>
      <c r="E82" s="2" t="s">
        <v>1050</v>
      </c>
      <c r="F82" s="13" t="s">
        <v>500</v>
      </c>
      <c r="G82" s="2" t="s">
        <v>170</v>
      </c>
      <c r="H82" s="2" t="s">
        <v>1068</v>
      </c>
      <c r="I82" s="22">
        <v>0.59102677425924</v>
      </c>
      <c r="J82" s="22" t="s">
        <v>587</v>
      </c>
      <c r="K82" s="22" t="s">
        <v>587</v>
      </c>
      <c r="L82" s="22"/>
    </row>
    <row r="83" spans="1:12" ht="18" customHeight="1">
      <c r="A83" s="2">
        <v>81</v>
      </c>
      <c r="B83" s="2" t="s">
        <v>103</v>
      </c>
      <c r="C83" s="13" t="s">
        <v>505</v>
      </c>
      <c r="D83" s="2" t="s">
        <v>158</v>
      </c>
      <c r="E83" s="2" t="s">
        <v>1057</v>
      </c>
      <c r="F83" s="13" t="s">
        <v>506</v>
      </c>
      <c r="G83" s="2" t="s">
        <v>158</v>
      </c>
      <c r="H83" s="2" t="s">
        <v>1068</v>
      </c>
      <c r="I83" s="22">
        <v>4.2582044896008801E-2</v>
      </c>
      <c r="J83" s="22">
        <v>7.9809445206472401E-2</v>
      </c>
      <c r="K83" s="22">
        <v>0.53354643408240998</v>
      </c>
      <c r="L83" s="22" t="s">
        <v>1069</v>
      </c>
    </row>
    <row r="84" spans="1:12" ht="18" customHeight="1">
      <c r="A84" s="2">
        <v>82</v>
      </c>
      <c r="B84" s="2" t="s">
        <v>1042</v>
      </c>
      <c r="C84" s="13" t="s">
        <v>513</v>
      </c>
      <c r="D84" s="2" t="s">
        <v>160</v>
      </c>
      <c r="E84" s="2" t="s">
        <v>1052</v>
      </c>
      <c r="F84" s="13" t="s">
        <v>514</v>
      </c>
      <c r="G84" s="2" t="s">
        <v>160</v>
      </c>
      <c r="H84" s="2" t="s">
        <v>1068</v>
      </c>
      <c r="I84" s="22">
        <v>0</v>
      </c>
      <c r="J84" s="22">
        <v>0</v>
      </c>
      <c r="K84" s="22" t="s">
        <v>587</v>
      </c>
      <c r="L84" s="22"/>
    </row>
    <row r="85" spans="1:12" ht="18" customHeight="1">
      <c r="A85" s="2">
        <v>83</v>
      </c>
      <c r="B85" s="2" t="s">
        <v>114</v>
      </c>
      <c r="C85" s="13" t="s">
        <v>517</v>
      </c>
      <c r="D85" s="2" t="s">
        <v>161</v>
      </c>
      <c r="E85" s="2" t="s">
        <v>1037</v>
      </c>
      <c r="F85" s="13" t="s">
        <v>518</v>
      </c>
      <c r="G85" s="2" t="s">
        <v>161</v>
      </c>
      <c r="H85" s="2" t="s">
        <v>1068</v>
      </c>
      <c r="I85" s="22">
        <v>0.14994581503309301</v>
      </c>
      <c r="J85" s="22">
        <v>0.27143265493799501</v>
      </c>
      <c r="K85" s="22">
        <v>0.55242363917984105</v>
      </c>
      <c r="L85" s="22" t="s">
        <v>1069</v>
      </c>
    </row>
    <row r="86" spans="1:12" ht="18" customHeight="1">
      <c r="A86" s="2">
        <v>84</v>
      </c>
      <c r="B86" s="2" t="s">
        <v>1058</v>
      </c>
      <c r="C86" s="13" t="s">
        <v>518</v>
      </c>
      <c r="D86" s="2" t="s">
        <v>161</v>
      </c>
      <c r="E86" s="2" t="s">
        <v>1046</v>
      </c>
      <c r="F86" s="13" t="s">
        <v>519</v>
      </c>
      <c r="G86" s="2" t="s">
        <v>161</v>
      </c>
      <c r="H86" s="2" t="s">
        <v>1068</v>
      </c>
      <c r="I86" s="22">
        <v>0.17395048254843201</v>
      </c>
      <c r="J86" s="22">
        <v>0.26354841512841598</v>
      </c>
      <c r="K86" s="22">
        <v>0.66003236051969305</v>
      </c>
      <c r="L86" s="22" t="s">
        <v>1069</v>
      </c>
    </row>
    <row r="87" spans="1:12" ht="18" customHeight="1" thickBot="1">
      <c r="A87" s="5">
        <v>85</v>
      </c>
      <c r="B87" s="5" t="s">
        <v>1044</v>
      </c>
      <c r="C87" s="14" t="s">
        <v>522</v>
      </c>
      <c r="D87" s="5" t="s">
        <v>155</v>
      </c>
      <c r="E87" s="5" t="s">
        <v>1055</v>
      </c>
      <c r="F87" s="14" t="s">
        <v>523</v>
      </c>
      <c r="G87" s="5" t="s">
        <v>155</v>
      </c>
      <c r="H87" s="5" t="s">
        <v>1068</v>
      </c>
      <c r="I87" s="23">
        <v>2.3572948077372601E-2</v>
      </c>
      <c r="J87" s="23">
        <v>5.5839733646062303E-2</v>
      </c>
      <c r="K87" s="23">
        <v>0.42215366260141302</v>
      </c>
      <c r="L87" s="23" t="s">
        <v>1069</v>
      </c>
    </row>
    <row r="88" spans="1:12" ht="18" customHeight="1">
      <c r="C88" s="13"/>
      <c r="F88" s="13"/>
      <c r="H88" s="22"/>
    </row>
    <row r="89" spans="1:12" ht="18" customHeight="1"/>
    <row r="90" spans="1:12" ht="18" customHeight="1"/>
    <row r="91" spans="1:12" ht="18" customHeight="1"/>
  </sheetData>
  <sortState xmlns:xlrd2="http://schemas.microsoft.com/office/spreadsheetml/2017/richdata2" ref="B75:G87">
    <sortCondition ref="C75:C87"/>
    <sortCondition ref="F75:F87"/>
  </sortState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278DC-D9DD-4D05-B153-8D09D81229D8}">
  <sheetPr codeName="Sheet6"/>
  <dimension ref="A1:H303"/>
  <sheetViews>
    <sheetView zoomScaleNormal="100" workbookViewId="0">
      <selection sqref="A1:D1"/>
    </sheetView>
  </sheetViews>
  <sheetFormatPr baseColWidth="10" defaultColWidth="8.6640625" defaultRowHeight="14"/>
  <cols>
    <col min="1" max="4" width="28.5" style="24" customWidth="1"/>
    <col min="5" max="5" width="8.6640625" style="24" customWidth="1"/>
    <col min="6" max="16384" width="8.6640625" style="24"/>
  </cols>
  <sheetData>
    <row r="1" spans="1:8" s="1" customFormat="1" ht="18" customHeight="1" thickBot="1">
      <c r="A1" s="58" t="s">
        <v>1140</v>
      </c>
      <c r="B1" s="58"/>
      <c r="C1" s="58"/>
      <c r="D1" s="58"/>
      <c r="E1" s="26"/>
      <c r="F1" s="18"/>
      <c r="G1" s="18"/>
      <c r="H1" s="18"/>
    </row>
    <row r="2" spans="1:8" s="18" customFormat="1" ht="18" customHeight="1">
      <c r="A2" s="57" t="s">
        <v>56</v>
      </c>
      <c r="B2" s="57"/>
      <c r="C2" s="57" t="s">
        <v>56</v>
      </c>
      <c r="D2" s="57"/>
    </row>
    <row r="3" spans="1:8" s="18" customFormat="1" ht="18" customHeight="1">
      <c r="A3" s="25" t="s">
        <v>799</v>
      </c>
      <c r="B3" s="25" t="s">
        <v>800</v>
      </c>
      <c r="C3" s="25" t="s">
        <v>799</v>
      </c>
      <c r="D3" s="25" t="s">
        <v>801</v>
      </c>
    </row>
    <row r="4" spans="1:8" ht="16">
      <c r="A4" s="1" t="s">
        <v>807</v>
      </c>
      <c r="B4" s="1" t="s">
        <v>874</v>
      </c>
      <c r="C4" s="1" t="s">
        <v>627</v>
      </c>
      <c r="D4" s="1" t="s">
        <v>900</v>
      </c>
    </row>
    <row r="5" spans="1:8" ht="16">
      <c r="A5" s="1" t="s">
        <v>656</v>
      </c>
      <c r="B5" s="1" t="s">
        <v>840</v>
      </c>
      <c r="C5" s="1" t="s">
        <v>627</v>
      </c>
      <c r="D5" s="1" t="s">
        <v>901</v>
      </c>
    </row>
    <row r="6" spans="1:8" ht="16">
      <c r="A6" s="1" t="s">
        <v>656</v>
      </c>
      <c r="B6" s="1" t="s">
        <v>870</v>
      </c>
      <c r="C6" s="1" t="s">
        <v>627</v>
      </c>
      <c r="D6" s="1" t="s">
        <v>972</v>
      </c>
    </row>
    <row r="7" spans="1:8" ht="16">
      <c r="A7" s="1" t="s">
        <v>683</v>
      </c>
      <c r="B7" s="1" t="s">
        <v>850</v>
      </c>
      <c r="C7" s="1" t="s">
        <v>627</v>
      </c>
      <c r="D7" s="1" t="s">
        <v>1029</v>
      </c>
    </row>
    <row r="8" spans="1:8" ht="16">
      <c r="A8" s="1" t="s">
        <v>683</v>
      </c>
      <c r="B8" s="1" t="s">
        <v>881</v>
      </c>
      <c r="C8" s="1" t="s">
        <v>807</v>
      </c>
      <c r="D8" s="1" t="s">
        <v>915</v>
      </c>
    </row>
    <row r="9" spans="1:8" ht="16">
      <c r="A9" s="1" t="s">
        <v>713</v>
      </c>
      <c r="B9" s="1" t="s">
        <v>845</v>
      </c>
      <c r="C9" s="1" t="s">
        <v>807</v>
      </c>
      <c r="D9" s="1" t="s">
        <v>957</v>
      </c>
    </row>
    <row r="10" spans="1:8" ht="16">
      <c r="A10" s="1" t="s">
        <v>713</v>
      </c>
      <c r="B10" s="1" t="s">
        <v>878</v>
      </c>
      <c r="C10" s="1" t="s">
        <v>807</v>
      </c>
      <c r="D10" s="1" t="s">
        <v>1011</v>
      </c>
    </row>
    <row r="11" spans="1:8" ht="16">
      <c r="A11" s="1" t="s">
        <v>621</v>
      </c>
      <c r="B11" s="1" t="s">
        <v>847</v>
      </c>
      <c r="C11" s="1" t="s">
        <v>656</v>
      </c>
      <c r="D11" s="1" t="s">
        <v>897</v>
      </c>
    </row>
    <row r="12" spans="1:8" ht="16">
      <c r="A12" s="1" t="s">
        <v>621</v>
      </c>
      <c r="B12" s="1" t="s">
        <v>849</v>
      </c>
      <c r="C12" s="1" t="s">
        <v>656</v>
      </c>
      <c r="D12" s="1" t="s">
        <v>925</v>
      </c>
    </row>
    <row r="13" spans="1:8" ht="16">
      <c r="A13" s="1" t="s">
        <v>628</v>
      </c>
      <c r="B13" s="1" t="s">
        <v>851</v>
      </c>
      <c r="C13" s="1" t="s">
        <v>683</v>
      </c>
      <c r="D13" s="1" t="s">
        <v>918</v>
      </c>
    </row>
    <row r="14" spans="1:8" ht="16">
      <c r="A14" s="1" t="s">
        <v>628</v>
      </c>
      <c r="B14" s="1" t="s">
        <v>864</v>
      </c>
      <c r="C14" s="1" t="s">
        <v>683</v>
      </c>
      <c r="D14" s="1" t="s">
        <v>1026</v>
      </c>
    </row>
    <row r="15" spans="1:8" ht="16">
      <c r="A15" s="1" t="s">
        <v>630</v>
      </c>
      <c r="B15" s="1" t="s">
        <v>810</v>
      </c>
      <c r="C15" s="1" t="s">
        <v>713</v>
      </c>
      <c r="D15" s="1" t="s">
        <v>927</v>
      </c>
    </row>
    <row r="16" spans="1:8" ht="16">
      <c r="A16" s="1" t="s">
        <v>803</v>
      </c>
      <c r="B16" s="1" t="s">
        <v>818</v>
      </c>
      <c r="C16" s="1" t="s">
        <v>713</v>
      </c>
      <c r="D16" s="1" t="s">
        <v>1001</v>
      </c>
    </row>
    <row r="17" spans="1:4" ht="16">
      <c r="A17" s="1" t="s">
        <v>657</v>
      </c>
      <c r="B17" s="1" t="s">
        <v>866</v>
      </c>
      <c r="C17" s="1" t="s">
        <v>713</v>
      </c>
      <c r="D17" s="1" t="s">
        <v>1020</v>
      </c>
    </row>
    <row r="18" spans="1:4" ht="16">
      <c r="A18" s="1" t="s">
        <v>631</v>
      </c>
      <c r="B18" s="1" t="s">
        <v>842</v>
      </c>
      <c r="C18" s="1" t="s">
        <v>621</v>
      </c>
      <c r="D18" s="1" t="s">
        <v>911</v>
      </c>
    </row>
    <row r="19" spans="1:4" ht="16">
      <c r="A19" s="1" t="s">
        <v>631</v>
      </c>
      <c r="B19" s="1" t="s">
        <v>856</v>
      </c>
      <c r="C19" s="1" t="s">
        <v>621</v>
      </c>
      <c r="D19" s="1" t="s">
        <v>942</v>
      </c>
    </row>
    <row r="20" spans="1:4" ht="16">
      <c r="A20" s="1" t="s">
        <v>631</v>
      </c>
      <c r="B20" s="1" t="s">
        <v>871</v>
      </c>
      <c r="C20" s="1" t="s">
        <v>621</v>
      </c>
      <c r="D20" s="1" t="s">
        <v>948</v>
      </c>
    </row>
    <row r="21" spans="1:4" ht="16">
      <c r="A21" s="1" t="s">
        <v>714</v>
      </c>
      <c r="B21" s="1" t="s">
        <v>888</v>
      </c>
      <c r="C21" s="1" t="s">
        <v>621</v>
      </c>
      <c r="D21" s="1" t="s">
        <v>968</v>
      </c>
    </row>
    <row r="22" spans="1:4" ht="16">
      <c r="A22" s="1" t="s">
        <v>715</v>
      </c>
      <c r="B22" s="1" t="s">
        <v>845</v>
      </c>
      <c r="C22" s="1" t="s">
        <v>628</v>
      </c>
      <c r="D22" s="1" t="s">
        <v>919</v>
      </c>
    </row>
    <row r="23" spans="1:4" ht="16">
      <c r="A23" s="1" t="s">
        <v>715</v>
      </c>
      <c r="B23" s="1" t="s">
        <v>878</v>
      </c>
      <c r="C23" s="1" t="s">
        <v>628</v>
      </c>
      <c r="D23" s="1" t="s">
        <v>994</v>
      </c>
    </row>
    <row r="24" spans="1:4" ht="16">
      <c r="A24" s="1" t="s">
        <v>593</v>
      </c>
      <c r="B24" s="1" t="s">
        <v>873</v>
      </c>
      <c r="C24" s="1" t="s">
        <v>628</v>
      </c>
      <c r="D24" s="1" t="s">
        <v>1013</v>
      </c>
    </row>
    <row r="25" spans="1:4" ht="16">
      <c r="A25" s="1" t="s">
        <v>593</v>
      </c>
      <c r="B25" s="1" t="s">
        <v>892</v>
      </c>
      <c r="C25" s="1" t="s">
        <v>628</v>
      </c>
      <c r="D25" s="1" t="s">
        <v>1027</v>
      </c>
    </row>
    <row r="26" spans="1:4" ht="16">
      <c r="A26" s="1" t="s">
        <v>667</v>
      </c>
      <c r="B26" s="1" t="s">
        <v>811</v>
      </c>
      <c r="C26" s="1" t="s">
        <v>958</v>
      </c>
      <c r="D26" s="1" t="s">
        <v>957</v>
      </c>
    </row>
    <row r="27" spans="1:4" ht="16">
      <c r="A27" s="1" t="s">
        <v>667</v>
      </c>
      <c r="B27" s="1" t="s">
        <v>824</v>
      </c>
      <c r="C27" s="1" t="s">
        <v>958</v>
      </c>
      <c r="D27" s="1" t="s">
        <v>1011</v>
      </c>
    </row>
    <row r="28" spans="1:4" ht="16">
      <c r="A28" s="1" t="s">
        <v>658</v>
      </c>
      <c r="B28" s="1" t="s">
        <v>839</v>
      </c>
      <c r="C28" s="1" t="s">
        <v>630</v>
      </c>
      <c r="D28" s="1" t="s">
        <v>921</v>
      </c>
    </row>
    <row r="29" spans="1:4" ht="16">
      <c r="A29" s="1" t="s">
        <v>658</v>
      </c>
      <c r="B29" s="1" t="s">
        <v>875</v>
      </c>
      <c r="C29" s="1" t="s">
        <v>630</v>
      </c>
      <c r="D29" s="1" t="s">
        <v>1015</v>
      </c>
    </row>
    <row r="30" spans="1:4" ht="16">
      <c r="A30" s="1" t="s">
        <v>658</v>
      </c>
      <c r="B30" s="1" t="s">
        <v>890</v>
      </c>
      <c r="C30" s="1" t="s">
        <v>803</v>
      </c>
      <c r="D30" s="1" t="s">
        <v>970</v>
      </c>
    </row>
    <row r="31" spans="1:4" ht="16">
      <c r="A31" s="1" t="s">
        <v>687</v>
      </c>
      <c r="B31" s="1" t="s">
        <v>860</v>
      </c>
      <c r="C31" s="1" t="s">
        <v>657</v>
      </c>
      <c r="D31" s="1" t="s">
        <v>905</v>
      </c>
    </row>
    <row r="32" spans="1:4" ht="16">
      <c r="A32" s="1" t="s">
        <v>688</v>
      </c>
      <c r="B32" s="1" t="s">
        <v>868</v>
      </c>
      <c r="C32" s="1" t="s">
        <v>657</v>
      </c>
      <c r="D32" s="1" t="s">
        <v>1030</v>
      </c>
    </row>
    <row r="33" spans="1:4" ht="16">
      <c r="A33" s="1" t="s">
        <v>647</v>
      </c>
      <c r="B33" s="1" t="s">
        <v>819</v>
      </c>
      <c r="C33" s="1" t="s">
        <v>631</v>
      </c>
      <c r="D33" s="1" t="s">
        <v>900</v>
      </c>
    </row>
    <row r="34" spans="1:4" ht="16">
      <c r="A34" s="1" t="s">
        <v>647</v>
      </c>
      <c r="B34" s="1" t="s">
        <v>828</v>
      </c>
      <c r="C34" s="1" t="s">
        <v>631</v>
      </c>
      <c r="D34" s="1" t="s">
        <v>901</v>
      </c>
    </row>
    <row r="35" spans="1:4" ht="16">
      <c r="A35" s="1" t="s">
        <v>647</v>
      </c>
      <c r="B35" s="1" t="s">
        <v>838</v>
      </c>
      <c r="C35" s="1" t="s">
        <v>631</v>
      </c>
      <c r="D35" s="1" t="s">
        <v>972</v>
      </c>
    </row>
    <row r="36" spans="1:4" ht="16">
      <c r="A36" s="1" t="s">
        <v>668</v>
      </c>
      <c r="B36" s="1" t="s">
        <v>811</v>
      </c>
      <c r="C36" s="1" t="s">
        <v>631</v>
      </c>
      <c r="D36" s="1" t="s">
        <v>992</v>
      </c>
    </row>
    <row r="37" spans="1:4" ht="16">
      <c r="A37" s="1" t="s">
        <v>668</v>
      </c>
      <c r="B37" s="1" t="s">
        <v>825</v>
      </c>
      <c r="C37" s="1" t="s">
        <v>631</v>
      </c>
      <c r="D37" s="1" t="s">
        <v>1029</v>
      </c>
    </row>
    <row r="38" spans="1:4" ht="16">
      <c r="A38" s="1" t="s">
        <v>623</v>
      </c>
      <c r="B38" s="1" t="s">
        <v>849</v>
      </c>
      <c r="C38" s="1" t="s">
        <v>714</v>
      </c>
      <c r="D38" s="1" t="s">
        <v>927</v>
      </c>
    </row>
    <row r="39" spans="1:4" ht="16">
      <c r="A39" s="1" t="s">
        <v>623</v>
      </c>
      <c r="B39" s="1" t="s">
        <v>853</v>
      </c>
      <c r="C39" s="1" t="s">
        <v>714</v>
      </c>
      <c r="D39" s="1" t="s">
        <v>1001</v>
      </c>
    </row>
    <row r="40" spans="1:4" ht="16">
      <c r="A40" s="1" t="s">
        <v>623</v>
      </c>
      <c r="B40" s="1" t="s">
        <v>876</v>
      </c>
      <c r="C40" s="1" t="s">
        <v>714</v>
      </c>
      <c r="D40" s="1" t="s">
        <v>1020</v>
      </c>
    </row>
    <row r="41" spans="1:4" ht="16">
      <c r="A41" s="1" t="s">
        <v>678</v>
      </c>
      <c r="B41" s="1" t="s">
        <v>857</v>
      </c>
      <c r="C41" s="1" t="s">
        <v>715</v>
      </c>
      <c r="D41" s="1" t="s">
        <v>1001</v>
      </c>
    </row>
    <row r="42" spans="1:4" ht="16">
      <c r="A42" s="1" t="s">
        <v>599</v>
      </c>
      <c r="B42" s="1" t="s">
        <v>843</v>
      </c>
      <c r="C42" s="1" t="s">
        <v>593</v>
      </c>
      <c r="D42" s="1" t="s">
        <v>962</v>
      </c>
    </row>
    <row r="43" spans="1:4" ht="16">
      <c r="A43" s="1" t="s">
        <v>599</v>
      </c>
      <c r="B43" s="1" t="s">
        <v>848</v>
      </c>
      <c r="C43" s="1" t="s">
        <v>593</v>
      </c>
      <c r="D43" s="1" t="s">
        <v>977</v>
      </c>
    </row>
    <row r="44" spans="1:4" ht="16">
      <c r="A44" s="1" t="s">
        <v>599</v>
      </c>
      <c r="B44" s="1" t="s">
        <v>863</v>
      </c>
      <c r="C44" s="1" t="s">
        <v>667</v>
      </c>
      <c r="D44" s="1" t="s">
        <v>904</v>
      </c>
    </row>
    <row r="45" spans="1:4" ht="16">
      <c r="A45" s="1" t="s">
        <v>661</v>
      </c>
      <c r="B45" s="1" t="s">
        <v>832</v>
      </c>
      <c r="C45" s="1" t="s">
        <v>667</v>
      </c>
      <c r="D45" s="1" t="s">
        <v>932</v>
      </c>
    </row>
    <row r="46" spans="1:4" ht="16">
      <c r="A46" s="1" t="s">
        <v>727</v>
      </c>
      <c r="B46" s="1" t="s">
        <v>885</v>
      </c>
      <c r="C46" s="1" t="s">
        <v>667</v>
      </c>
      <c r="D46" s="1" t="s">
        <v>966</v>
      </c>
    </row>
    <row r="47" spans="1:4" ht="16">
      <c r="A47" s="1" t="s">
        <v>806</v>
      </c>
      <c r="B47" s="1" t="s">
        <v>869</v>
      </c>
      <c r="C47" s="1" t="s">
        <v>667</v>
      </c>
      <c r="D47" s="1" t="s">
        <v>1032</v>
      </c>
    </row>
    <row r="48" spans="1:4" ht="16">
      <c r="A48" s="1" t="s">
        <v>692</v>
      </c>
      <c r="B48" s="1" t="s">
        <v>850</v>
      </c>
      <c r="C48" s="1" t="s">
        <v>686</v>
      </c>
      <c r="D48" s="1" t="s">
        <v>931</v>
      </c>
    </row>
    <row r="49" spans="1:4" ht="16">
      <c r="A49" s="1" t="s">
        <v>602</v>
      </c>
      <c r="B49" s="1" t="s">
        <v>873</v>
      </c>
      <c r="C49" s="1" t="s">
        <v>686</v>
      </c>
      <c r="D49" s="1" t="s">
        <v>988</v>
      </c>
    </row>
    <row r="50" spans="1:4" ht="16">
      <c r="A50" s="1" t="s">
        <v>602</v>
      </c>
      <c r="B50" s="1" t="s">
        <v>892</v>
      </c>
      <c r="C50" s="1" t="s">
        <v>716</v>
      </c>
      <c r="D50" s="1" t="s">
        <v>964</v>
      </c>
    </row>
    <row r="51" spans="1:4" ht="16">
      <c r="A51" s="1" t="s">
        <v>717</v>
      </c>
      <c r="B51" s="1" t="s">
        <v>888</v>
      </c>
      <c r="C51" s="1" t="s">
        <v>716</v>
      </c>
      <c r="D51" s="1" t="s">
        <v>981</v>
      </c>
    </row>
    <row r="52" spans="1:4" ht="16">
      <c r="A52" s="1" t="s">
        <v>671</v>
      </c>
      <c r="B52" s="1" t="s">
        <v>858</v>
      </c>
      <c r="C52" s="1" t="s">
        <v>716</v>
      </c>
      <c r="D52" s="1" t="s">
        <v>1008</v>
      </c>
    </row>
    <row r="53" spans="1:4" ht="16">
      <c r="A53" s="1" t="s">
        <v>624</v>
      </c>
      <c r="B53" s="1" t="s">
        <v>849</v>
      </c>
      <c r="C53" s="1" t="s">
        <v>658</v>
      </c>
      <c r="D53" s="1" t="s">
        <v>965</v>
      </c>
    </row>
    <row r="54" spans="1:4" ht="16">
      <c r="A54" s="1" t="s">
        <v>624</v>
      </c>
      <c r="B54" s="1" t="s">
        <v>853</v>
      </c>
      <c r="C54" s="1" t="s">
        <v>658</v>
      </c>
      <c r="D54" s="1" t="s">
        <v>975</v>
      </c>
    </row>
    <row r="55" spans="1:4" ht="16">
      <c r="A55" s="1" t="s">
        <v>624</v>
      </c>
      <c r="B55" s="1" t="s">
        <v>876</v>
      </c>
      <c r="C55" s="1" t="s">
        <v>658</v>
      </c>
      <c r="D55" s="1" t="s">
        <v>1010</v>
      </c>
    </row>
    <row r="56" spans="1:4" ht="16">
      <c r="A56" s="1" t="s">
        <v>693</v>
      </c>
      <c r="B56" s="1" t="s">
        <v>860</v>
      </c>
      <c r="C56" s="1" t="s">
        <v>687</v>
      </c>
      <c r="D56" s="1" t="s">
        <v>923</v>
      </c>
    </row>
    <row r="57" spans="1:4" ht="16">
      <c r="A57" s="1" t="s">
        <v>693</v>
      </c>
      <c r="B57" s="1" t="s">
        <v>880</v>
      </c>
      <c r="C57" s="1" t="s">
        <v>687</v>
      </c>
      <c r="D57" s="1" t="s">
        <v>936</v>
      </c>
    </row>
    <row r="58" spans="1:4" ht="16">
      <c r="A58" s="1" t="s">
        <v>808</v>
      </c>
      <c r="B58" s="1" t="s">
        <v>889</v>
      </c>
      <c r="C58" s="1" t="s">
        <v>687</v>
      </c>
      <c r="D58" s="1" t="s">
        <v>954</v>
      </c>
    </row>
    <row r="59" spans="1:4" ht="16">
      <c r="A59" s="1" t="s">
        <v>619</v>
      </c>
      <c r="B59" s="1" t="s">
        <v>813</v>
      </c>
      <c r="C59" s="1" t="s">
        <v>687</v>
      </c>
      <c r="D59" s="1" t="s">
        <v>985</v>
      </c>
    </row>
    <row r="60" spans="1:4" ht="16">
      <c r="A60" s="1" t="s">
        <v>619</v>
      </c>
      <c r="B60" s="1" t="s">
        <v>831</v>
      </c>
      <c r="C60" s="1" t="s">
        <v>687</v>
      </c>
      <c r="D60" s="1" t="s">
        <v>1005</v>
      </c>
    </row>
    <row r="61" spans="1:4" ht="16">
      <c r="A61" s="1" t="s">
        <v>619</v>
      </c>
      <c r="B61" s="1" t="s">
        <v>883</v>
      </c>
      <c r="C61" s="1" t="s">
        <v>688</v>
      </c>
      <c r="D61" s="1" t="s">
        <v>996</v>
      </c>
    </row>
    <row r="62" spans="1:4" ht="16">
      <c r="A62" s="1" t="s">
        <v>634</v>
      </c>
      <c r="B62" s="1" t="s">
        <v>856</v>
      </c>
      <c r="C62" s="1" t="s">
        <v>647</v>
      </c>
      <c r="D62" s="1" t="s">
        <v>980</v>
      </c>
    </row>
    <row r="63" spans="1:4" ht="16">
      <c r="A63" s="1" t="s">
        <v>744</v>
      </c>
      <c r="B63" s="1" t="s">
        <v>815</v>
      </c>
      <c r="C63" s="1" t="s">
        <v>647</v>
      </c>
      <c r="D63" s="1" t="s">
        <v>1009</v>
      </c>
    </row>
    <row r="64" spans="1:4" ht="16">
      <c r="A64" s="1" t="s">
        <v>744</v>
      </c>
      <c r="B64" s="1" t="s">
        <v>823</v>
      </c>
      <c r="C64" s="1" t="s">
        <v>668</v>
      </c>
      <c r="D64" s="1" t="s">
        <v>904</v>
      </c>
    </row>
    <row r="65" spans="1:4" ht="16">
      <c r="A65" s="1" t="s">
        <v>744</v>
      </c>
      <c r="B65" s="1" t="s">
        <v>833</v>
      </c>
      <c r="C65" s="1" t="s">
        <v>668</v>
      </c>
      <c r="D65" s="1" t="s">
        <v>930</v>
      </c>
    </row>
    <row r="66" spans="1:4" ht="16">
      <c r="A66" s="1" t="s">
        <v>744</v>
      </c>
      <c r="B66" s="1" t="s">
        <v>861</v>
      </c>
      <c r="C66" s="1" t="s">
        <v>668</v>
      </c>
      <c r="D66" s="1" t="s">
        <v>966</v>
      </c>
    </row>
    <row r="67" spans="1:4" ht="16">
      <c r="A67" s="1" t="s">
        <v>604</v>
      </c>
      <c r="B67" s="1" t="s">
        <v>874</v>
      </c>
      <c r="C67" s="1" t="s">
        <v>668</v>
      </c>
      <c r="D67" s="1" t="s">
        <v>987</v>
      </c>
    </row>
    <row r="68" spans="1:4" ht="16">
      <c r="A68" s="1" t="s">
        <v>664</v>
      </c>
      <c r="B68" s="1" t="s">
        <v>820</v>
      </c>
      <c r="C68" s="1" t="s">
        <v>623</v>
      </c>
      <c r="D68" s="1" t="s">
        <v>911</v>
      </c>
    </row>
    <row r="69" spans="1:4" ht="16">
      <c r="A69" s="1" t="s">
        <v>664</v>
      </c>
      <c r="B69" s="1" t="s">
        <v>827</v>
      </c>
      <c r="C69" s="1" t="s">
        <v>623</v>
      </c>
      <c r="D69" s="1" t="s">
        <v>942</v>
      </c>
    </row>
    <row r="70" spans="1:4" ht="16">
      <c r="A70" s="1" t="s">
        <v>664</v>
      </c>
      <c r="B70" s="1" t="s">
        <v>839</v>
      </c>
      <c r="C70" s="1" t="s">
        <v>623</v>
      </c>
      <c r="D70" s="1" t="s">
        <v>948</v>
      </c>
    </row>
    <row r="71" spans="1:4" ht="16">
      <c r="A71" s="1" t="s">
        <v>635</v>
      </c>
      <c r="B71" s="1" t="s">
        <v>846</v>
      </c>
      <c r="C71" s="1" t="s">
        <v>623</v>
      </c>
      <c r="D71" s="1" t="s">
        <v>968</v>
      </c>
    </row>
    <row r="72" spans="1:4" ht="16">
      <c r="A72" s="1" t="s">
        <v>635</v>
      </c>
      <c r="B72" s="1" t="s">
        <v>851</v>
      </c>
      <c r="C72" s="1" t="s">
        <v>659</v>
      </c>
      <c r="D72" s="1" t="s">
        <v>897</v>
      </c>
    </row>
    <row r="73" spans="1:4" ht="16">
      <c r="A73" s="1" t="s">
        <v>635</v>
      </c>
      <c r="B73" s="1" t="s">
        <v>864</v>
      </c>
      <c r="C73" s="1" t="s">
        <v>659</v>
      </c>
      <c r="D73" s="1" t="s">
        <v>925</v>
      </c>
    </row>
    <row r="74" spans="1:4" ht="16">
      <c r="A74" s="1" t="s">
        <v>635</v>
      </c>
      <c r="B74" s="1" t="s">
        <v>867</v>
      </c>
      <c r="C74" s="1" t="s">
        <v>678</v>
      </c>
      <c r="D74" s="1" t="s">
        <v>922</v>
      </c>
    </row>
    <row r="75" spans="1:4" ht="16">
      <c r="A75" s="1" t="s">
        <v>679</v>
      </c>
      <c r="B75" s="1" t="s">
        <v>857</v>
      </c>
      <c r="C75" s="1" t="s">
        <v>678</v>
      </c>
      <c r="D75" s="1" t="s">
        <v>933</v>
      </c>
    </row>
    <row r="76" spans="1:4" ht="16">
      <c r="A76" s="1" t="s">
        <v>625</v>
      </c>
      <c r="B76" s="1" t="s">
        <v>837</v>
      </c>
      <c r="C76" s="1" t="s">
        <v>678</v>
      </c>
      <c r="D76" s="1" t="s">
        <v>956</v>
      </c>
    </row>
    <row r="77" spans="1:4" ht="16">
      <c r="A77" s="1" t="s">
        <v>805</v>
      </c>
      <c r="B77" s="1" t="s">
        <v>856</v>
      </c>
      <c r="C77" s="1" t="s">
        <v>678</v>
      </c>
      <c r="D77" s="1" t="s">
        <v>1016</v>
      </c>
    </row>
    <row r="78" spans="1:4" ht="16">
      <c r="A78" s="1" t="s">
        <v>636</v>
      </c>
      <c r="B78" s="1" t="s">
        <v>826</v>
      </c>
      <c r="C78" s="1" t="s">
        <v>599</v>
      </c>
      <c r="D78" s="1" t="s">
        <v>910</v>
      </c>
    </row>
    <row r="79" spans="1:4" ht="16">
      <c r="A79" s="1" t="s">
        <v>636</v>
      </c>
      <c r="B79" s="1" t="s">
        <v>834</v>
      </c>
      <c r="C79" s="1" t="s">
        <v>599</v>
      </c>
      <c r="D79" s="1" t="s">
        <v>943</v>
      </c>
    </row>
    <row r="80" spans="1:4" ht="16">
      <c r="A80" s="1" t="s">
        <v>733</v>
      </c>
      <c r="B80" s="1" t="s">
        <v>879</v>
      </c>
      <c r="C80" s="1" t="s">
        <v>599</v>
      </c>
      <c r="D80" s="1" t="s">
        <v>947</v>
      </c>
    </row>
    <row r="81" spans="1:4" ht="16">
      <c r="A81" s="1" t="s">
        <v>606</v>
      </c>
      <c r="B81" s="1" t="s">
        <v>817</v>
      </c>
      <c r="C81" s="1" t="s">
        <v>599</v>
      </c>
      <c r="D81" s="1" t="s">
        <v>969</v>
      </c>
    </row>
    <row r="82" spans="1:4" ht="16">
      <c r="A82" s="1" t="s">
        <v>697</v>
      </c>
      <c r="B82" s="1" t="s">
        <v>877</v>
      </c>
      <c r="C82" s="1" t="s">
        <v>960</v>
      </c>
      <c r="D82" s="1" t="s">
        <v>961</v>
      </c>
    </row>
    <row r="83" spans="1:4" ht="16">
      <c r="A83" s="1" t="s">
        <v>697</v>
      </c>
      <c r="B83" s="1" t="s">
        <v>887</v>
      </c>
      <c r="C83" s="1" t="s">
        <v>661</v>
      </c>
      <c r="D83" s="1" t="s">
        <v>999</v>
      </c>
    </row>
    <row r="84" spans="1:4" ht="16">
      <c r="A84" s="1" t="s">
        <v>651</v>
      </c>
      <c r="B84" s="1" t="s">
        <v>841</v>
      </c>
      <c r="C84" s="1" t="s">
        <v>661</v>
      </c>
      <c r="D84" s="1" t="s">
        <v>1023</v>
      </c>
    </row>
    <row r="85" spans="1:4" ht="16">
      <c r="A85" s="1" t="s">
        <v>651</v>
      </c>
      <c r="B85" s="1" t="s">
        <v>862</v>
      </c>
      <c r="C85" s="1" t="s">
        <v>944</v>
      </c>
      <c r="D85" s="1" t="s">
        <v>945</v>
      </c>
    </row>
    <row r="86" spans="1:4" ht="16">
      <c r="A86" s="1" t="s">
        <v>651</v>
      </c>
      <c r="B86" s="1" t="s">
        <v>872</v>
      </c>
      <c r="C86" s="1" t="s">
        <v>944</v>
      </c>
      <c r="D86" s="1" t="s">
        <v>961</v>
      </c>
    </row>
    <row r="87" spans="1:4" ht="16">
      <c r="A87" s="1" t="s">
        <v>651</v>
      </c>
      <c r="B87" s="1" t="s">
        <v>893</v>
      </c>
      <c r="C87" s="1" t="s">
        <v>944</v>
      </c>
      <c r="D87" s="1" t="s">
        <v>989</v>
      </c>
    </row>
    <row r="88" spans="1:4" ht="16">
      <c r="A88" s="1" t="s">
        <v>608</v>
      </c>
      <c r="B88" s="1" t="s">
        <v>874</v>
      </c>
      <c r="C88" s="1" t="s">
        <v>727</v>
      </c>
      <c r="D88" s="1" t="s">
        <v>912</v>
      </c>
    </row>
    <row r="89" spans="1:4" ht="16">
      <c r="A89" s="1" t="s">
        <v>698</v>
      </c>
      <c r="B89" s="1" t="s">
        <v>812</v>
      </c>
      <c r="C89" s="1" t="s">
        <v>727</v>
      </c>
      <c r="D89" s="1" t="s">
        <v>926</v>
      </c>
    </row>
    <row r="90" spans="1:4" ht="16">
      <c r="A90" s="1" t="s">
        <v>698</v>
      </c>
      <c r="B90" s="1" t="s">
        <v>859</v>
      </c>
      <c r="C90" s="1" t="s">
        <v>727</v>
      </c>
      <c r="D90" s="1" t="s">
        <v>998</v>
      </c>
    </row>
    <row r="91" spans="1:4" ht="16">
      <c r="A91" s="1" t="s">
        <v>698</v>
      </c>
      <c r="B91" s="1" t="s">
        <v>880</v>
      </c>
      <c r="C91" s="1" t="s">
        <v>727</v>
      </c>
      <c r="D91" s="1" t="s">
        <v>1024</v>
      </c>
    </row>
    <row r="92" spans="1:4" ht="16">
      <c r="A92" s="1" t="s">
        <v>747</v>
      </c>
      <c r="B92" s="1" t="s">
        <v>865</v>
      </c>
      <c r="C92" s="1" t="s">
        <v>669</v>
      </c>
      <c r="D92" s="1" t="s">
        <v>932</v>
      </c>
    </row>
    <row r="93" spans="1:4" ht="16">
      <c r="A93" s="1" t="s">
        <v>700</v>
      </c>
      <c r="B93" s="1" t="s">
        <v>882</v>
      </c>
      <c r="C93" s="1" t="s">
        <v>662</v>
      </c>
      <c r="D93" s="1" t="s">
        <v>999</v>
      </c>
    </row>
    <row r="94" spans="1:4" ht="16">
      <c r="A94" s="1" t="s">
        <v>680</v>
      </c>
      <c r="B94" s="1" t="s">
        <v>852</v>
      </c>
      <c r="C94" s="1" t="s">
        <v>662</v>
      </c>
      <c r="D94" s="1" t="s">
        <v>1023</v>
      </c>
    </row>
    <row r="95" spans="1:4" ht="16">
      <c r="A95" s="1" t="s">
        <v>639</v>
      </c>
      <c r="B95" s="1" t="s">
        <v>884</v>
      </c>
      <c r="C95" s="1" t="s">
        <v>691</v>
      </c>
      <c r="D95" s="1" t="s">
        <v>995</v>
      </c>
    </row>
    <row r="96" spans="1:4" ht="16">
      <c r="A96" s="1" t="s">
        <v>702</v>
      </c>
      <c r="B96" s="1" t="s">
        <v>844</v>
      </c>
      <c r="C96" s="1" t="s">
        <v>691</v>
      </c>
      <c r="D96" s="1" t="s">
        <v>1021</v>
      </c>
    </row>
    <row r="97" spans="1:4" ht="16">
      <c r="A97" s="1" t="s">
        <v>702</v>
      </c>
      <c r="B97" s="1" t="s">
        <v>860</v>
      </c>
      <c r="C97" s="1" t="s">
        <v>618</v>
      </c>
      <c r="D97" s="1" t="s">
        <v>946</v>
      </c>
    </row>
    <row r="98" spans="1:4" ht="16">
      <c r="A98" s="1" t="s">
        <v>802</v>
      </c>
      <c r="B98" s="1" t="s">
        <v>815</v>
      </c>
      <c r="C98" s="1" t="s">
        <v>618</v>
      </c>
      <c r="D98" s="1" t="s">
        <v>990</v>
      </c>
    </row>
    <row r="99" spans="1:4" ht="16">
      <c r="A99" s="1" t="s">
        <v>802</v>
      </c>
      <c r="B99" s="1" t="s">
        <v>823</v>
      </c>
      <c r="C99" s="1" t="s">
        <v>692</v>
      </c>
      <c r="D99" s="1" t="s">
        <v>918</v>
      </c>
    </row>
    <row r="100" spans="1:4" ht="16">
      <c r="A100" s="1" t="s">
        <v>802</v>
      </c>
      <c r="B100" s="1" t="s">
        <v>833</v>
      </c>
      <c r="C100" s="1" t="s">
        <v>692</v>
      </c>
      <c r="D100" s="1" t="s">
        <v>1026</v>
      </c>
    </row>
    <row r="101" spans="1:4" ht="16">
      <c r="A101" s="1" t="s">
        <v>802</v>
      </c>
      <c r="B101" s="1" t="s">
        <v>861</v>
      </c>
      <c r="C101" s="1" t="s">
        <v>602</v>
      </c>
      <c r="D101" s="1" t="s">
        <v>962</v>
      </c>
    </row>
    <row r="102" spans="1:4" ht="16">
      <c r="A102" s="1" t="s">
        <v>703</v>
      </c>
      <c r="B102" s="1" t="s">
        <v>887</v>
      </c>
      <c r="C102" s="1" t="s">
        <v>602</v>
      </c>
      <c r="D102" s="1" t="s">
        <v>977</v>
      </c>
    </row>
    <row r="103" spans="1:4" ht="16">
      <c r="A103" s="1" t="s">
        <v>609</v>
      </c>
      <c r="B103" s="1" t="s">
        <v>886</v>
      </c>
      <c r="C103" s="1" t="s">
        <v>717</v>
      </c>
      <c r="D103" s="1" t="s">
        <v>927</v>
      </c>
    </row>
    <row r="104" spans="1:4" ht="16">
      <c r="A104" s="1" t="s">
        <v>742</v>
      </c>
      <c r="B104" s="1" t="s">
        <v>822</v>
      </c>
      <c r="C104" s="1" t="s">
        <v>717</v>
      </c>
      <c r="D104" s="1" t="s">
        <v>1001</v>
      </c>
    </row>
    <row r="105" spans="1:4" ht="16">
      <c r="A105" s="1" t="s">
        <v>626</v>
      </c>
      <c r="B105" s="1" t="s">
        <v>837</v>
      </c>
      <c r="C105" s="1" t="s">
        <v>717</v>
      </c>
      <c r="D105" s="1" t="s">
        <v>1020</v>
      </c>
    </row>
    <row r="106" spans="1:4" ht="16">
      <c r="A106" s="1" t="s">
        <v>665</v>
      </c>
      <c r="B106" s="1" t="s">
        <v>832</v>
      </c>
      <c r="C106" s="1" t="s">
        <v>624</v>
      </c>
      <c r="D106" s="1" t="s">
        <v>911</v>
      </c>
    </row>
    <row r="107" spans="1:4" ht="16">
      <c r="A107" s="1" t="s">
        <v>674</v>
      </c>
      <c r="B107" s="1" t="s">
        <v>855</v>
      </c>
      <c r="C107" s="1" t="s">
        <v>624</v>
      </c>
      <c r="D107" s="1" t="s">
        <v>942</v>
      </c>
    </row>
    <row r="108" spans="1:4" ht="16">
      <c r="A108" s="1" t="s">
        <v>666</v>
      </c>
      <c r="B108" s="1" t="s">
        <v>820</v>
      </c>
      <c r="C108" s="1" t="s">
        <v>624</v>
      </c>
      <c r="D108" s="1" t="s">
        <v>948</v>
      </c>
    </row>
    <row r="109" spans="1:4" ht="16">
      <c r="A109" s="1" t="s">
        <v>666</v>
      </c>
      <c r="B109" s="1" t="s">
        <v>827</v>
      </c>
      <c r="C109" s="1" t="s">
        <v>624</v>
      </c>
      <c r="D109" s="1" t="s">
        <v>968</v>
      </c>
    </row>
    <row r="110" spans="1:4" ht="16">
      <c r="A110" s="1" t="s">
        <v>666</v>
      </c>
      <c r="B110" s="1" t="s">
        <v>839</v>
      </c>
      <c r="C110" s="1" t="s">
        <v>693</v>
      </c>
      <c r="D110" s="1" t="s">
        <v>923</v>
      </c>
    </row>
    <row r="111" spans="1:4" ht="16">
      <c r="A111" s="1" t="s">
        <v>643</v>
      </c>
      <c r="B111" s="1" t="s">
        <v>846</v>
      </c>
      <c r="C111" s="1" t="s">
        <v>693</v>
      </c>
      <c r="D111" s="1" t="s">
        <v>936</v>
      </c>
    </row>
    <row r="112" spans="1:4" ht="16">
      <c r="A112" s="1" t="s">
        <v>643</v>
      </c>
      <c r="B112" s="1" t="s">
        <v>851</v>
      </c>
      <c r="C112" s="1" t="s">
        <v>693</v>
      </c>
      <c r="D112" s="1" t="s">
        <v>954</v>
      </c>
    </row>
    <row r="113" spans="1:4" ht="16">
      <c r="A113" s="1" t="s">
        <v>643</v>
      </c>
      <c r="B113" s="1" t="s">
        <v>864</v>
      </c>
      <c r="C113" s="1" t="s">
        <v>693</v>
      </c>
      <c r="D113" s="1" t="s">
        <v>985</v>
      </c>
    </row>
    <row r="114" spans="1:4" ht="16">
      <c r="A114" s="1" t="s">
        <v>643</v>
      </c>
      <c r="B114" s="1" t="s">
        <v>867</v>
      </c>
      <c r="C114" s="1" t="s">
        <v>693</v>
      </c>
      <c r="D114" s="1" t="s">
        <v>1005</v>
      </c>
    </row>
    <row r="115" spans="1:4" ht="16">
      <c r="A115" s="1" t="s">
        <v>707</v>
      </c>
      <c r="B115" s="1" t="s">
        <v>859</v>
      </c>
      <c r="C115" s="1" t="s">
        <v>808</v>
      </c>
      <c r="D115" s="1" t="s">
        <v>964</v>
      </c>
    </row>
    <row r="116" spans="1:4" ht="16">
      <c r="A116" s="1" t="s">
        <v>737</v>
      </c>
      <c r="B116" s="1" t="s">
        <v>816</v>
      </c>
      <c r="C116" s="1" t="s">
        <v>808</v>
      </c>
      <c r="D116" s="1" t="s">
        <v>976</v>
      </c>
    </row>
    <row r="117" spans="1:4" ht="16">
      <c r="A117" s="1" t="s">
        <v>675</v>
      </c>
      <c r="B117" s="1" t="s">
        <v>825</v>
      </c>
      <c r="C117" s="1" t="s">
        <v>808</v>
      </c>
      <c r="D117" s="1" t="s">
        <v>981</v>
      </c>
    </row>
    <row r="118" spans="1:4" ht="16">
      <c r="A118" s="1" t="s">
        <v>611</v>
      </c>
      <c r="B118" s="1" t="s">
        <v>843</v>
      </c>
      <c r="C118" s="1" t="s">
        <v>808</v>
      </c>
      <c r="D118" s="1" t="s">
        <v>1008</v>
      </c>
    </row>
    <row r="119" spans="1:4" ht="16">
      <c r="A119" s="1" t="s">
        <v>611</v>
      </c>
      <c r="B119" s="1" t="s">
        <v>886</v>
      </c>
      <c r="C119" s="1" t="s">
        <v>731</v>
      </c>
      <c r="D119" s="1" t="s">
        <v>907</v>
      </c>
    </row>
    <row r="120" spans="1:4" ht="16">
      <c r="A120" s="1" t="s">
        <v>728</v>
      </c>
      <c r="B120" s="1" t="s">
        <v>885</v>
      </c>
      <c r="C120" s="1" t="s">
        <v>731</v>
      </c>
      <c r="D120" s="1" t="s">
        <v>940</v>
      </c>
    </row>
    <row r="121" spans="1:4" ht="16">
      <c r="A121" s="1" t="s">
        <v>682</v>
      </c>
      <c r="B121" s="1" t="s">
        <v>830</v>
      </c>
      <c r="C121" s="1" t="s">
        <v>731</v>
      </c>
      <c r="D121" s="1" t="s">
        <v>950</v>
      </c>
    </row>
    <row r="122" spans="1:4" ht="16">
      <c r="A122" s="1" t="s">
        <v>682</v>
      </c>
      <c r="B122" s="1" t="s">
        <v>836</v>
      </c>
      <c r="C122" s="1" t="s">
        <v>648</v>
      </c>
      <c r="D122" s="1" t="s">
        <v>980</v>
      </c>
    </row>
    <row r="123" spans="1:4" ht="16">
      <c r="A123" s="1" t="s">
        <v>682</v>
      </c>
      <c r="B123" s="1" t="s">
        <v>854</v>
      </c>
      <c r="C123" s="1" t="s">
        <v>648</v>
      </c>
      <c r="D123" s="1" t="s">
        <v>1009</v>
      </c>
    </row>
    <row r="124" spans="1:4" ht="16">
      <c r="A124" s="1" t="s">
        <v>654</v>
      </c>
      <c r="B124" s="1" t="s">
        <v>835</v>
      </c>
      <c r="C124" s="1" t="s">
        <v>619</v>
      </c>
      <c r="D124" s="1" t="s">
        <v>914</v>
      </c>
    </row>
    <row r="125" spans="1:4" ht="16">
      <c r="A125" s="1" t="s">
        <v>676</v>
      </c>
      <c r="B125" s="1" t="s">
        <v>829</v>
      </c>
      <c r="C125" s="1" t="s">
        <v>619</v>
      </c>
      <c r="D125" s="1" t="s">
        <v>929</v>
      </c>
    </row>
    <row r="126" spans="1:4" ht="16">
      <c r="A126" s="1" t="s">
        <v>676</v>
      </c>
      <c r="B126" s="1" t="s">
        <v>858</v>
      </c>
      <c r="C126" s="1" t="s">
        <v>619</v>
      </c>
      <c r="D126" s="1" t="s">
        <v>997</v>
      </c>
    </row>
    <row r="127" spans="1:4" ht="16">
      <c r="A127" s="1" t="s">
        <v>809</v>
      </c>
      <c r="B127" s="1" t="s">
        <v>891</v>
      </c>
      <c r="C127" s="1" t="s">
        <v>619</v>
      </c>
      <c r="D127" s="1" t="s">
        <v>1025</v>
      </c>
    </row>
    <row r="128" spans="1:4" ht="16">
      <c r="A128" s="1" t="s">
        <v>804</v>
      </c>
      <c r="B128" s="1" t="s">
        <v>850</v>
      </c>
      <c r="C128" s="1" t="s">
        <v>649</v>
      </c>
      <c r="D128" s="1" t="s">
        <v>895</v>
      </c>
    </row>
    <row r="129" spans="1:4" ht="16">
      <c r="A129" s="1" t="s">
        <v>804</v>
      </c>
      <c r="B129" s="1" t="s">
        <v>868</v>
      </c>
      <c r="C129" s="1" t="s">
        <v>649</v>
      </c>
      <c r="D129" s="1" t="s">
        <v>924</v>
      </c>
    </row>
    <row r="130" spans="1:4" ht="16">
      <c r="A130" s="1" t="s">
        <v>804</v>
      </c>
      <c r="B130" s="1" t="s">
        <v>881</v>
      </c>
      <c r="C130" s="1" t="s">
        <v>634</v>
      </c>
      <c r="D130" s="1" t="s">
        <v>900</v>
      </c>
    </row>
    <row r="131" spans="1:4" ht="16">
      <c r="A131" s="1" t="s">
        <v>677</v>
      </c>
      <c r="B131" s="1" t="s">
        <v>814</v>
      </c>
      <c r="C131" s="1" t="s">
        <v>634</v>
      </c>
      <c r="D131" s="1" t="s">
        <v>901</v>
      </c>
    </row>
    <row r="132" spans="1:4" ht="16">
      <c r="A132" s="1" t="s">
        <v>677</v>
      </c>
      <c r="B132" s="1" t="s">
        <v>821</v>
      </c>
      <c r="C132" s="1" t="s">
        <v>634</v>
      </c>
      <c r="D132" s="1" t="s">
        <v>972</v>
      </c>
    </row>
    <row r="133" spans="1:4" ht="16">
      <c r="A133" s="1" t="s">
        <v>615</v>
      </c>
      <c r="B133" s="1" t="s">
        <v>817</v>
      </c>
      <c r="C133" s="1" t="s">
        <v>634</v>
      </c>
      <c r="D133" s="1" t="s">
        <v>992</v>
      </c>
    </row>
    <row r="134" spans="1:4" ht="16">
      <c r="A134" s="1" t="s">
        <v>645</v>
      </c>
      <c r="B134" s="1" t="s">
        <v>864</v>
      </c>
      <c r="C134" s="1" t="s">
        <v>634</v>
      </c>
      <c r="D134" s="1" t="s">
        <v>1029</v>
      </c>
    </row>
    <row r="135" spans="1:4" ht="16">
      <c r="A135" s="1" t="s">
        <v>712</v>
      </c>
      <c r="B135" s="1" t="s">
        <v>860</v>
      </c>
      <c r="C135" s="1" t="s">
        <v>744</v>
      </c>
      <c r="D135" s="1" t="s">
        <v>939</v>
      </c>
    </row>
    <row r="136" spans="1:4" ht="17" thickBot="1">
      <c r="A136" s="27" t="s">
        <v>739</v>
      </c>
      <c r="B136" s="27" t="s">
        <v>879</v>
      </c>
      <c r="C136" s="1" t="s">
        <v>744</v>
      </c>
      <c r="D136" s="1" t="s">
        <v>951</v>
      </c>
    </row>
    <row r="137" spans="1:4" ht="16">
      <c r="C137" s="1" t="s">
        <v>604</v>
      </c>
      <c r="D137" s="1" t="s">
        <v>915</v>
      </c>
    </row>
    <row r="138" spans="1:4" ht="16">
      <c r="C138" s="1" t="s">
        <v>604</v>
      </c>
      <c r="D138" s="1" t="s">
        <v>957</v>
      </c>
    </row>
    <row r="139" spans="1:4" ht="16">
      <c r="C139" s="1" t="s">
        <v>604</v>
      </c>
      <c r="D139" s="1" t="s">
        <v>1011</v>
      </c>
    </row>
    <row r="140" spans="1:4" ht="16">
      <c r="C140" s="1" t="s">
        <v>695</v>
      </c>
      <c r="D140" s="1" t="s">
        <v>894</v>
      </c>
    </row>
    <row r="141" spans="1:4" ht="16">
      <c r="C141" s="1" t="s">
        <v>695</v>
      </c>
      <c r="D141" s="1" t="s">
        <v>923</v>
      </c>
    </row>
    <row r="142" spans="1:4" ht="16">
      <c r="C142" s="1" t="s">
        <v>695</v>
      </c>
      <c r="D142" s="1" t="s">
        <v>954</v>
      </c>
    </row>
    <row r="143" spans="1:4" ht="16">
      <c r="C143" s="1" t="s">
        <v>695</v>
      </c>
      <c r="D143" s="1" t="s">
        <v>1005</v>
      </c>
    </row>
    <row r="144" spans="1:4" ht="16">
      <c r="C144" s="1" t="s">
        <v>664</v>
      </c>
      <c r="D144" s="1" t="s">
        <v>965</v>
      </c>
    </row>
    <row r="145" spans="3:4" ht="16">
      <c r="C145" s="1" t="s">
        <v>664</v>
      </c>
      <c r="D145" s="1" t="s">
        <v>975</v>
      </c>
    </row>
    <row r="146" spans="3:4" ht="16">
      <c r="C146" s="1" t="s">
        <v>664</v>
      </c>
      <c r="D146" s="1" t="s">
        <v>979</v>
      </c>
    </row>
    <row r="147" spans="3:4" ht="16">
      <c r="C147" s="1" t="s">
        <v>664</v>
      </c>
      <c r="D147" s="1" t="s">
        <v>1010</v>
      </c>
    </row>
    <row r="148" spans="3:4" ht="16">
      <c r="C148" s="1" t="s">
        <v>635</v>
      </c>
      <c r="D148" s="1" t="s">
        <v>919</v>
      </c>
    </row>
    <row r="149" spans="3:4" ht="16">
      <c r="C149" s="1" t="s">
        <v>635</v>
      </c>
      <c r="D149" s="1" t="s">
        <v>994</v>
      </c>
    </row>
    <row r="150" spans="3:4" ht="16">
      <c r="C150" s="1" t="s">
        <v>635</v>
      </c>
      <c r="D150" s="1" t="s">
        <v>1013</v>
      </c>
    </row>
    <row r="151" spans="3:4" ht="16">
      <c r="C151" s="1" t="s">
        <v>635</v>
      </c>
      <c r="D151" s="1" t="s">
        <v>1027</v>
      </c>
    </row>
    <row r="152" spans="3:4" ht="16">
      <c r="C152" s="1" t="s">
        <v>719</v>
      </c>
      <c r="D152" s="1" t="s">
        <v>945</v>
      </c>
    </row>
    <row r="153" spans="3:4" ht="16">
      <c r="C153" s="1" t="s">
        <v>719</v>
      </c>
      <c r="D153" s="1" t="s">
        <v>961</v>
      </c>
    </row>
    <row r="154" spans="3:4" ht="16">
      <c r="C154" s="1" t="s">
        <v>719</v>
      </c>
      <c r="D154" s="1" t="s">
        <v>989</v>
      </c>
    </row>
    <row r="155" spans="3:4" ht="16">
      <c r="C155" s="1" t="s">
        <v>679</v>
      </c>
      <c r="D155" s="1" t="s">
        <v>933</v>
      </c>
    </row>
    <row r="156" spans="3:4" ht="16">
      <c r="C156" s="1" t="s">
        <v>679</v>
      </c>
      <c r="D156" s="1" t="s">
        <v>956</v>
      </c>
    </row>
    <row r="157" spans="3:4" ht="16">
      <c r="C157" s="1" t="s">
        <v>908</v>
      </c>
      <c r="D157" s="1" t="s">
        <v>907</v>
      </c>
    </row>
    <row r="158" spans="3:4" ht="16">
      <c r="C158" s="1" t="s">
        <v>908</v>
      </c>
      <c r="D158" s="1" t="s">
        <v>940</v>
      </c>
    </row>
    <row r="159" spans="3:4" ht="16">
      <c r="C159" s="1" t="s">
        <v>908</v>
      </c>
      <c r="D159" s="1" t="s">
        <v>950</v>
      </c>
    </row>
    <row r="160" spans="3:4" ht="16">
      <c r="C160" s="1" t="s">
        <v>625</v>
      </c>
      <c r="D160" s="1" t="s">
        <v>986</v>
      </c>
    </row>
    <row r="161" spans="3:4" ht="16">
      <c r="C161" s="1" t="s">
        <v>625</v>
      </c>
      <c r="D161" s="1" t="s">
        <v>1004</v>
      </c>
    </row>
    <row r="162" spans="3:4" ht="16">
      <c r="C162" s="1" t="s">
        <v>805</v>
      </c>
      <c r="D162" s="1" t="s">
        <v>992</v>
      </c>
    </row>
    <row r="163" spans="3:4" ht="16">
      <c r="C163" s="1" t="s">
        <v>805</v>
      </c>
      <c r="D163" s="1" t="s">
        <v>1029</v>
      </c>
    </row>
    <row r="164" spans="3:4" ht="16">
      <c r="C164" s="1" t="s">
        <v>636</v>
      </c>
      <c r="D164" s="1" t="s">
        <v>896</v>
      </c>
    </row>
    <row r="165" spans="3:4" ht="16">
      <c r="C165" s="1" t="s">
        <v>733</v>
      </c>
      <c r="D165" s="1" t="s">
        <v>898</v>
      </c>
    </row>
    <row r="166" spans="3:4" ht="16">
      <c r="C166" s="1" t="s">
        <v>733</v>
      </c>
      <c r="D166" s="1" t="s">
        <v>974</v>
      </c>
    </row>
    <row r="167" spans="3:4" ht="16">
      <c r="C167" s="1" t="s">
        <v>733</v>
      </c>
      <c r="D167" s="1" t="s">
        <v>1002</v>
      </c>
    </row>
    <row r="168" spans="3:4" ht="16">
      <c r="C168" s="1" t="s">
        <v>733</v>
      </c>
      <c r="D168" s="1" t="s">
        <v>1019</v>
      </c>
    </row>
    <row r="169" spans="3:4" ht="16">
      <c r="C169" s="1" t="s">
        <v>637</v>
      </c>
      <c r="D169" s="1" t="s">
        <v>1025</v>
      </c>
    </row>
    <row r="170" spans="3:4" ht="16">
      <c r="C170" s="1" t="s">
        <v>606</v>
      </c>
      <c r="D170" s="1" t="s">
        <v>1003</v>
      </c>
    </row>
    <row r="171" spans="3:4" ht="16">
      <c r="C171" s="1" t="s">
        <v>606</v>
      </c>
      <c r="D171" s="1" t="s">
        <v>1018</v>
      </c>
    </row>
    <row r="172" spans="3:4" ht="16">
      <c r="C172" s="1" t="s">
        <v>697</v>
      </c>
      <c r="D172" s="1" t="s">
        <v>996</v>
      </c>
    </row>
    <row r="173" spans="3:4" ht="16">
      <c r="C173" s="1" t="s">
        <v>697</v>
      </c>
      <c r="D173" s="1" t="s">
        <v>1022</v>
      </c>
    </row>
    <row r="174" spans="3:4" ht="16">
      <c r="C174" s="1" t="s">
        <v>638</v>
      </c>
      <c r="D174" s="1" t="s">
        <v>900</v>
      </c>
    </row>
    <row r="175" spans="3:4" ht="16">
      <c r="C175" s="1" t="s">
        <v>638</v>
      </c>
      <c r="D175" s="1" t="s">
        <v>901</v>
      </c>
    </row>
    <row r="176" spans="3:4" ht="16">
      <c r="C176" s="1" t="s">
        <v>638</v>
      </c>
      <c r="D176" s="1" t="s">
        <v>971</v>
      </c>
    </row>
    <row r="177" spans="3:4" ht="16">
      <c r="C177" s="1" t="s">
        <v>638</v>
      </c>
      <c r="D177" s="1" t="s">
        <v>972</v>
      </c>
    </row>
    <row r="178" spans="3:4" ht="16">
      <c r="C178" s="1" t="s">
        <v>651</v>
      </c>
      <c r="D178" s="1" t="s">
        <v>917</v>
      </c>
    </row>
    <row r="179" spans="3:4" ht="16">
      <c r="C179" s="1" t="s">
        <v>651</v>
      </c>
      <c r="D179" s="1" t="s">
        <v>963</v>
      </c>
    </row>
    <row r="180" spans="3:4" ht="16">
      <c r="C180" s="1" t="s">
        <v>651</v>
      </c>
      <c r="D180" s="1" t="s">
        <v>978</v>
      </c>
    </row>
    <row r="181" spans="3:4" ht="16">
      <c r="C181" s="1" t="s">
        <v>651</v>
      </c>
      <c r="D181" s="1" t="s">
        <v>1012</v>
      </c>
    </row>
    <row r="182" spans="3:4" ht="16">
      <c r="C182" s="1" t="s">
        <v>608</v>
      </c>
      <c r="D182" s="1" t="s">
        <v>916</v>
      </c>
    </row>
    <row r="183" spans="3:4" ht="16">
      <c r="C183" s="1" t="s">
        <v>608</v>
      </c>
      <c r="D183" s="1" t="s">
        <v>957</v>
      </c>
    </row>
    <row r="184" spans="3:4" ht="16">
      <c r="C184" s="1" t="s">
        <v>608</v>
      </c>
      <c r="D184" s="1" t="s">
        <v>1011</v>
      </c>
    </row>
    <row r="185" spans="3:4" ht="16">
      <c r="C185" s="1" t="s">
        <v>698</v>
      </c>
      <c r="D185" s="1" t="s">
        <v>937</v>
      </c>
    </row>
    <row r="186" spans="3:4" ht="16">
      <c r="C186" s="1" t="s">
        <v>698</v>
      </c>
      <c r="D186" s="1" t="s">
        <v>953</v>
      </c>
    </row>
    <row r="187" spans="3:4" ht="16">
      <c r="C187" s="1" t="s">
        <v>698</v>
      </c>
      <c r="D187" s="1" t="s">
        <v>984</v>
      </c>
    </row>
    <row r="188" spans="3:4" ht="16">
      <c r="C188" s="1" t="s">
        <v>698</v>
      </c>
      <c r="D188" s="1" t="s">
        <v>1006</v>
      </c>
    </row>
    <row r="189" spans="3:4" ht="16">
      <c r="C189" s="1" t="s">
        <v>747</v>
      </c>
      <c r="D189" s="1" t="s">
        <v>1017</v>
      </c>
    </row>
    <row r="190" spans="3:4" ht="16">
      <c r="C190" s="1" t="s">
        <v>734</v>
      </c>
      <c r="D190" s="1" t="s">
        <v>898</v>
      </c>
    </row>
    <row r="191" spans="3:4" ht="16">
      <c r="C191" s="1" t="s">
        <v>734</v>
      </c>
      <c r="D191" s="1" t="s">
        <v>974</v>
      </c>
    </row>
    <row r="192" spans="3:4" ht="16">
      <c r="C192" s="1" t="s">
        <v>734</v>
      </c>
      <c r="D192" s="1" t="s">
        <v>1002</v>
      </c>
    </row>
    <row r="193" spans="3:4" ht="16">
      <c r="C193" s="1" t="s">
        <v>734</v>
      </c>
      <c r="D193" s="1" t="s">
        <v>1019</v>
      </c>
    </row>
    <row r="194" spans="3:4" ht="16">
      <c r="C194" s="1" t="s">
        <v>735</v>
      </c>
      <c r="D194" s="1" t="s">
        <v>899</v>
      </c>
    </row>
    <row r="195" spans="3:4" ht="16">
      <c r="C195" s="1" t="s">
        <v>735</v>
      </c>
      <c r="D195" s="1" t="s">
        <v>973</v>
      </c>
    </row>
    <row r="196" spans="3:4" ht="16">
      <c r="C196" s="1" t="s">
        <v>680</v>
      </c>
      <c r="D196" s="1" t="s">
        <v>922</v>
      </c>
    </row>
    <row r="197" spans="3:4" ht="16">
      <c r="C197" s="1" t="s">
        <v>680</v>
      </c>
      <c r="D197" s="1" t="s">
        <v>956</v>
      </c>
    </row>
    <row r="198" spans="3:4" ht="16">
      <c r="C198" s="1" t="s">
        <v>680</v>
      </c>
      <c r="D198" s="1" t="s">
        <v>1016</v>
      </c>
    </row>
    <row r="199" spans="3:4" ht="16">
      <c r="C199" s="1" t="s">
        <v>639</v>
      </c>
      <c r="D199" s="1" t="s">
        <v>913</v>
      </c>
    </row>
    <row r="200" spans="3:4" ht="16">
      <c r="C200" s="1" t="s">
        <v>639</v>
      </c>
      <c r="D200" s="1" t="s">
        <v>928</v>
      </c>
    </row>
    <row r="201" spans="3:4" ht="16">
      <c r="C201" s="1" t="s">
        <v>909</v>
      </c>
      <c r="D201" s="1" t="s">
        <v>907</v>
      </c>
    </row>
    <row r="202" spans="3:4" ht="16">
      <c r="C202" s="1" t="s">
        <v>640</v>
      </c>
      <c r="D202" s="1" t="s">
        <v>900</v>
      </c>
    </row>
    <row r="203" spans="3:4" ht="16">
      <c r="C203" s="1" t="s">
        <v>640</v>
      </c>
      <c r="D203" s="1" t="s">
        <v>901</v>
      </c>
    </row>
    <row r="204" spans="3:4" ht="16">
      <c r="C204" s="1" t="s">
        <v>640</v>
      </c>
      <c r="D204" s="1" t="s">
        <v>971</v>
      </c>
    </row>
    <row r="205" spans="3:4" ht="16">
      <c r="C205" s="1" t="s">
        <v>640</v>
      </c>
      <c r="D205" s="1" t="s">
        <v>972</v>
      </c>
    </row>
    <row r="206" spans="3:4" ht="16">
      <c r="C206" s="1" t="s">
        <v>641</v>
      </c>
      <c r="D206" s="1" t="s">
        <v>1029</v>
      </c>
    </row>
    <row r="207" spans="3:4" ht="16">
      <c r="C207" s="1" t="s">
        <v>720</v>
      </c>
      <c r="D207" s="1" t="s">
        <v>945</v>
      </c>
    </row>
    <row r="208" spans="3:4" ht="16">
      <c r="C208" s="1" t="s">
        <v>720</v>
      </c>
      <c r="D208" s="1" t="s">
        <v>961</v>
      </c>
    </row>
    <row r="209" spans="3:4" ht="16">
      <c r="C209" s="1" t="s">
        <v>720</v>
      </c>
      <c r="D209" s="1" t="s">
        <v>989</v>
      </c>
    </row>
    <row r="210" spans="3:4" ht="16">
      <c r="C210" s="1" t="s">
        <v>702</v>
      </c>
      <c r="D210" s="1" t="s">
        <v>923</v>
      </c>
    </row>
    <row r="211" spans="3:4" ht="16">
      <c r="C211" s="1" t="s">
        <v>702</v>
      </c>
      <c r="D211" s="1" t="s">
        <v>936</v>
      </c>
    </row>
    <row r="212" spans="3:4" ht="16">
      <c r="C212" s="1" t="s">
        <v>702</v>
      </c>
      <c r="D212" s="1" t="s">
        <v>954</v>
      </c>
    </row>
    <row r="213" spans="3:4" ht="16">
      <c r="C213" s="1" t="s">
        <v>702</v>
      </c>
      <c r="D213" s="1" t="s">
        <v>985</v>
      </c>
    </row>
    <row r="214" spans="3:4" ht="16">
      <c r="C214" s="1" t="s">
        <v>702</v>
      </c>
      <c r="D214" s="1" t="s">
        <v>1005</v>
      </c>
    </row>
    <row r="215" spans="3:4" ht="16">
      <c r="C215" s="1" t="s">
        <v>802</v>
      </c>
      <c r="D215" s="1" t="s">
        <v>939</v>
      </c>
    </row>
    <row r="216" spans="3:4" ht="16">
      <c r="C216" s="1" t="s">
        <v>802</v>
      </c>
      <c r="D216" s="1" t="s">
        <v>951</v>
      </c>
    </row>
    <row r="217" spans="3:4" ht="16">
      <c r="C217" s="1" t="s">
        <v>703</v>
      </c>
      <c r="D217" s="1" t="s">
        <v>1000</v>
      </c>
    </row>
    <row r="218" spans="3:4" ht="16">
      <c r="C218" s="1" t="s">
        <v>703</v>
      </c>
      <c r="D218" s="1" t="s">
        <v>1022</v>
      </c>
    </row>
    <row r="219" spans="3:4" ht="16">
      <c r="C219" s="1" t="s">
        <v>609</v>
      </c>
      <c r="D219" s="1" t="s">
        <v>910</v>
      </c>
    </row>
    <row r="220" spans="3:4" ht="16">
      <c r="C220" s="1" t="s">
        <v>609</v>
      </c>
      <c r="D220" s="1" t="s">
        <v>969</v>
      </c>
    </row>
    <row r="221" spans="3:4" ht="16">
      <c r="C221" s="1" t="s">
        <v>721</v>
      </c>
      <c r="D221" s="1" t="s">
        <v>927</v>
      </c>
    </row>
    <row r="222" spans="3:4" ht="16">
      <c r="C222" s="1" t="s">
        <v>742</v>
      </c>
      <c r="D222" s="1" t="s">
        <v>938</v>
      </c>
    </row>
    <row r="223" spans="3:4" ht="16">
      <c r="C223" s="1" t="s">
        <v>742</v>
      </c>
      <c r="D223" s="1" t="s">
        <v>952</v>
      </c>
    </row>
    <row r="224" spans="3:4" ht="16">
      <c r="C224" s="1" t="s">
        <v>626</v>
      </c>
      <c r="D224" s="1" t="s">
        <v>986</v>
      </c>
    </row>
    <row r="225" spans="3:4" ht="16">
      <c r="C225" s="1" t="s">
        <v>626</v>
      </c>
      <c r="D225" s="1" t="s">
        <v>1004</v>
      </c>
    </row>
    <row r="226" spans="3:4" ht="16">
      <c r="C226" s="1" t="s">
        <v>982</v>
      </c>
      <c r="D226" s="1" t="s">
        <v>983</v>
      </c>
    </row>
    <row r="227" spans="3:4" ht="16">
      <c r="C227" s="1" t="s">
        <v>982</v>
      </c>
      <c r="D227" s="1" t="s">
        <v>1007</v>
      </c>
    </row>
    <row r="228" spans="3:4" ht="16">
      <c r="C228" s="1" t="s">
        <v>665</v>
      </c>
      <c r="D228" s="1" t="s">
        <v>999</v>
      </c>
    </row>
    <row r="229" spans="3:4" ht="16">
      <c r="C229" s="1" t="s">
        <v>665</v>
      </c>
      <c r="D229" s="1" t="s">
        <v>1023</v>
      </c>
    </row>
    <row r="230" spans="3:4" ht="16">
      <c r="C230" s="1" t="s">
        <v>674</v>
      </c>
      <c r="D230" s="1" t="s">
        <v>932</v>
      </c>
    </row>
    <row r="231" spans="3:4" ht="16">
      <c r="C231" s="1" t="s">
        <v>674</v>
      </c>
      <c r="D231" s="1" t="s">
        <v>1032</v>
      </c>
    </row>
    <row r="232" spans="3:4" ht="16">
      <c r="C232" s="1" t="s">
        <v>666</v>
      </c>
      <c r="D232" s="1" t="s">
        <v>965</v>
      </c>
    </row>
    <row r="233" spans="3:4" ht="16">
      <c r="C233" s="1" t="s">
        <v>666</v>
      </c>
      <c r="D233" s="1" t="s">
        <v>975</v>
      </c>
    </row>
    <row r="234" spans="3:4" ht="16">
      <c r="C234" s="1" t="s">
        <v>666</v>
      </c>
      <c r="D234" s="1" t="s">
        <v>979</v>
      </c>
    </row>
    <row r="235" spans="3:4" ht="16">
      <c r="C235" s="1" t="s">
        <v>666</v>
      </c>
      <c r="D235" s="1" t="s">
        <v>1010</v>
      </c>
    </row>
    <row r="236" spans="3:4" ht="16">
      <c r="C236" s="1" t="s">
        <v>722</v>
      </c>
      <c r="D236" s="1" t="s">
        <v>927</v>
      </c>
    </row>
    <row r="237" spans="3:4" ht="16">
      <c r="C237" s="1" t="s">
        <v>722</v>
      </c>
      <c r="D237" s="1" t="s">
        <v>1001</v>
      </c>
    </row>
    <row r="238" spans="3:4" ht="16">
      <c r="C238" s="1" t="s">
        <v>722</v>
      </c>
      <c r="D238" s="1" t="s">
        <v>1020</v>
      </c>
    </row>
    <row r="239" spans="3:4" ht="16">
      <c r="C239" s="1" t="s">
        <v>643</v>
      </c>
      <c r="D239" s="1" t="s">
        <v>1027</v>
      </c>
    </row>
    <row r="240" spans="3:4" ht="16">
      <c r="C240" s="1" t="s">
        <v>707</v>
      </c>
      <c r="D240" s="1" t="s">
        <v>937</v>
      </c>
    </row>
    <row r="241" spans="3:4" ht="16">
      <c r="C241" s="1" t="s">
        <v>707</v>
      </c>
      <c r="D241" s="1" t="s">
        <v>953</v>
      </c>
    </row>
    <row r="242" spans="3:4" ht="16">
      <c r="C242" s="1" t="s">
        <v>707</v>
      </c>
      <c r="D242" s="1" t="s">
        <v>984</v>
      </c>
    </row>
    <row r="243" spans="3:4" ht="16">
      <c r="C243" s="1" t="s">
        <v>707</v>
      </c>
      <c r="D243" s="1" t="s">
        <v>1006</v>
      </c>
    </row>
    <row r="244" spans="3:4" ht="16">
      <c r="C244" s="1" t="s">
        <v>610</v>
      </c>
      <c r="D244" s="1" t="s">
        <v>910</v>
      </c>
    </row>
    <row r="245" spans="3:4" ht="16">
      <c r="C245" s="1" t="s">
        <v>610</v>
      </c>
      <c r="D245" s="1" t="s">
        <v>943</v>
      </c>
    </row>
    <row r="246" spans="3:4" ht="16">
      <c r="C246" s="1" t="s">
        <v>610</v>
      </c>
      <c r="D246" s="1" t="s">
        <v>947</v>
      </c>
    </row>
    <row r="247" spans="3:4" ht="16">
      <c r="C247" s="1" t="s">
        <v>737</v>
      </c>
      <c r="D247" s="1" t="s">
        <v>899</v>
      </c>
    </row>
    <row r="248" spans="3:4" ht="16">
      <c r="C248" s="1" t="s">
        <v>737</v>
      </c>
      <c r="D248" s="1" t="s">
        <v>903</v>
      </c>
    </row>
    <row r="249" spans="3:4" ht="16">
      <c r="C249" s="1" t="s">
        <v>737</v>
      </c>
      <c r="D249" s="1" t="s">
        <v>967</v>
      </c>
    </row>
    <row r="250" spans="3:4" ht="16">
      <c r="C250" s="1" t="s">
        <v>737</v>
      </c>
      <c r="D250" s="1" t="s">
        <v>973</v>
      </c>
    </row>
    <row r="251" spans="3:4" ht="16">
      <c r="C251" s="1" t="s">
        <v>737</v>
      </c>
      <c r="D251" s="1" t="s">
        <v>991</v>
      </c>
    </row>
    <row r="252" spans="3:4" ht="16">
      <c r="C252" s="1" t="s">
        <v>675</v>
      </c>
      <c r="D252" s="1" t="s">
        <v>904</v>
      </c>
    </row>
    <row r="253" spans="3:4" ht="16">
      <c r="C253" s="1" t="s">
        <v>675</v>
      </c>
      <c r="D253" s="1" t="s">
        <v>930</v>
      </c>
    </row>
    <row r="254" spans="3:4" ht="16">
      <c r="C254" s="1" t="s">
        <v>675</v>
      </c>
      <c r="D254" s="1" t="s">
        <v>966</v>
      </c>
    </row>
    <row r="255" spans="3:4" ht="16">
      <c r="C255" s="1" t="s">
        <v>675</v>
      </c>
      <c r="D255" s="1" t="s">
        <v>987</v>
      </c>
    </row>
    <row r="256" spans="3:4" ht="16">
      <c r="C256" s="1" t="s">
        <v>708</v>
      </c>
      <c r="D256" s="1" t="s">
        <v>918</v>
      </c>
    </row>
    <row r="257" spans="3:4" ht="16">
      <c r="C257" s="1" t="s">
        <v>708</v>
      </c>
      <c r="D257" s="1" t="s">
        <v>1026</v>
      </c>
    </row>
    <row r="258" spans="3:4" ht="16">
      <c r="C258" s="1" t="s">
        <v>653</v>
      </c>
      <c r="D258" s="1" t="s">
        <v>917</v>
      </c>
    </row>
    <row r="259" spans="3:4" ht="16">
      <c r="C259" s="1" t="s">
        <v>611</v>
      </c>
      <c r="D259" s="1" t="s">
        <v>910</v>
      </c>
    </row>
    <row r="260" spans="3:4" ht="16">
      <c r="C260" s="1" t="s">
        <v>611</v>
      </c>
      <c r="D260" s="1" t="s">
        <v>943</v>
      </c>
    </row>
    <row r="261" spans="3:4" ht="16">
      <c r="C261" s="1" t="s">
        <v>728</v>
      </c>
      <c r="D261" s="1" t="s">
        <v>912</v>
      </c>
    </row>
    <row r="262" spans="3:4" ht="16">
      <c r="C262" s="1" t="s">
        <v>728</v>
      </c>
      <c r="D262" s="1" t="s">
        <v>920</v>
      </c>
    </row>
    <row r="263" spans="3:4" ht="16">
      <c r="C263" s="1" t="s">
        <v>728</v>
      </c>
      <c r="D263" s="1" t="s">
        <v>926</v>
      </c>
    </row>
    <row r="264" spans="3:4" ht="16">
      <c r="C264" s="1" t="s">
        <v>728</v>
      </c>
      <c r="D264" s="1" t="s">
        <v>998</v>
      </c>
    </row>
    <row r="265" spans="3:4" ht="16">
      <c r="C265" s="1" t="s">
        <v>728</v>
      </c>
      <c r="D265" s="1" t="s">
        <v>1014</v>
      </c>
    </row>
    <row r="266" spans="3:4" ht="16">
      <c r="C266" s="1" t="s">
        <v>728</v>
      </c>
      <c r="D266" s="1" t="s">
        <v>1024</v>
      </c>
    </row>
    <row r="267" spans="3:4" ht="16">
      <c r="C267" s="1" t="s">
        <v>644</v>
      </c>
      <c r="D267" s="1" t="s">
        <v>896</v>
      </c>
    </row>
    <row r="268" spans="3:4" ht="16">
      <c r="C268" s="1" t="s">
        <v>682</v>
      </c>
      <c r="D268" s="1" t="s">
        <v>993</v>
      </c>
    </row>
    <row r="269" spans="3:4" ht="16">
      <c r="C269" s="1" t="s">
        <v>682</v>
      </c>
      <c r="D269" s="1" t="s">
        <v>1028</v>
      </c>
    </row>
    <row r="270" spans="3:4" ht="16">
      <c r="C270" s="1" t="s">
        <v>654</v>
      </c>
      <c r="D270" s="1" t="s">
        <v>895</v>
      </c>
    </row>
    <row r="271" spans="3:4" ht="16">
      <c r="C271" s="1" t="s">
        <v>654</v>
      </c>
      <c r="D271" s="1" t="s">
        <v>924</v>
      </c>
    </row>
    <row r="272" spans="3:4" ht="16">
      <c r="C272" s="1" t="s">
        <v>934</v>
      </c>
      <c r="D272" s="1" t="s">
        <v>933</v>
      </c>
    </row>
    <row r="273" spans="3:4" ht="16">
      <c r="C273" s="1" t="s">
        <v>676</v>
      </c>
      <c r="D273" s="1" t="s">
        <v>1031</v>
      </c>
    </row>
    <row r="274" spans="3:4" ht="16">
      <c r="C274" s="1" t="s">
        <v>809</v>
      </c>
      <c r="D274" s="1" t="s">
        <v>959</v>
      </c>
    </row>
    <row r="275" spans="3:4" ht="16">
      <c r="C275" s="1" t="s">
        <v>710</v>
      </c>
      <c r="D275" s="1" t="s">
        <v>894</v>
      </c>
    </row>
    <row r="276" spans="3:4" ht="16">
      <c r="C276" s="1" t="s">
        <v>710</v>
      </c>
      <c r="D276" s="1" t="s">
        <v>923</v>
      </c>
    </row>
    <row r="277" spans="3:4" ht="16">
      <c r="C277" s="1" t="s">
        <v>710</v>
      </c>
      <c r="D277" s="1" t="s">
        <v>954</v>
      </c>
    </row>
    <row r="278" spans="3:4" ht="16">
      <c r="C278" s="1" t="s">
        <v>612</v>
      </c>
      <c r="D278" s="1" t="s">
        <v>1003</v>
      </c>
    </row>
    <row r="279" spans="3:4" ht="16">
      <c r="C279" s="1" t="s">
        <v>677</v>
      </c>
      <c r="D279" s="1" t="s">
        <v>935</v>
      </c>
    </row>
    <row r="280" spans="3:4" ht="16">
      <c r="C280" s="1" t="s">
        <v>677</v>
      </c>
      <c r="D280" s="1" t="s">
        <v>955</v>
      </c>
    </row>
    <row r="281" spans="3:4" ht="16">
      <c r="C281" s="1" t="s">
        <v>723</v>
      </c>
      <c r="D281" s="1" t="s">
        <v>945</v>
      </c>
    </row>
    <row r="282" spans="3:4" ht="16">
      <c r="C282" s="1" t="s">
        <v>723</v>
      </c>
      <c r="D282" s="1" t="s">
        <v>989</v>
      </c>
    </row>
    <row r="283" spans="3:4" ht="16">
      <c r="C283" s="1" t="s">
        <v>613</v>
      </c>
      <c r="D283" s="1" t="s">
        <v>902</v>
      </c>
    </row>
    <row r="284" spans="3:4" ht="16">
      <c r="C284" s="1" t="s">
        <v>614</v>
      </c>
      <c r="D284" s="1" t="s">
        <v>941</v>
      </c>
    </row>
    <row r="285" spans="3:4" ht="16">
      <c r="C285" s="1" t="s">
        <v>614</v>
      </c>
      <c r="D285" s="1" t="s">
        <v>949</v>
      </c>
    </row>
    <row r="286" spans="3:4" ht="16">
      <c r="C286" s="1" t="s">
        <v>615</v>
      </c>
      <c r="D286" s="1" t="s">
        <v>1003</v>
      </c>
    </row>
    <row r="287" spans="3:4" ht="16">
      <c r="C287" s="1" t="s">
        <v>615</v>
      </c>
      <c r="D287" s="1" t="s">
        <v>1018</v>
      </c>
    </row>
    <row r="288" spans="3:4" ht="16">
      <c r="C288" s="1" t="s">
        <v>645</v>
      </c>
      <c r="D288" s="1" t="s">
        <v>919</v>
      </c>
    </row>
    <row r="289" spans="1:4" ht="16">
      <c r="C289" s="1" t="s">
        <v>645</v>
      </c>
      <c r="D289" s="1" t="s">
        <v>1013</v>
      </c>
    </row>
    <row r="290" spans="1:4" ht="16">
      <c r="C290" s="1" t="s">
        <v>712</v>
      </c>
      <c r="D290" s="1" t="s">
        <v>923</v>
      </c>
    </row>
    <row r="291" spans="1:4" ht="16">
      <c r="C291" s="1" t="s">
        <v>712</v>
      </c>
      <c r="D291" s="1" t="s">
        <v>936</v>
      </c>
    </row>
    <row r="292" spans="1:4" ht="16">
      <c r="C292" s="1" t="s">
        <v>712</v>
      </c>
      <c r="D292" s="1" t="s">
        <v>954</v>
      </c>
    </row>
    <row r="293" spans="1:4" ht="16">
      <c r="C293" s="1" t="s">
        <v>712</v>
      </c>
      <c r="D293" s="1" t="s">
        <v>985</v>
      </c>
    </row>
    <row r="294" spans="1:4" ht="16">
      <c r="C294" s="1" t="s">
        <v>712</v>
      </c>
      <c r="D294" s="1" t="s">
        <v>1005</v>
      </c>
    </row>
    <row r="295" spans="1:4" ht="16">
      <c r="C295" s="1" t="s">
        <v>725</v>
      </c>
      <c r="D295" s="1" t="s">
        <v>976</v>
      </c>
    </row>
    <row r="296" spans="1:4" ht="16">
      <c r="C296" s="1" t="s">
        <v>725</v>
      </c>
      <c r="D296" s="1" t="s">
        <v>981</v>
      </c>
    </row>
    <row r="297" spans="1:4" ht="16">
      <c r="C297" s="1" t="s">
        <v>725</v>
      </c>
      <c r="D297" s="1" t="s">
        <v>1008</v>
      </c>
    </row>
    <row r="298" spans="1:4" ht="16">
      <c r="C298" s="1" t="s">
        <v>739</v>
      </c>
      <c r="D298" s="1" t="s">
        <v>898</v>
      </c>
    </row>
    <row r="299" spans="1:4" ht="16">
      <c r="C299" s="1" t="s">
        <v>739</v>
      </c>
      <c r="D299" s="1" t="s">
        <v>974</v>
      </c>
    </row>
    <row r="300" spans="1:4" ht="16">
      <c r="C300" s="1" t="s">
        <v>740</v>
      </c>
      <c r="D300" s="1" t="s">
        <v>907</v>
      </c>
    </row>
    <row r="301" spans="1:4" ht="16">
      <c r="C301" s="1" t="s">
        <v>740</v>
      </c>
      <c r="D301" s="1" t="s">
        <v>940</v>
      </c>
    </row>
    <row r="302" spans="1:4" ht="16">
      <c r="C302" s="1" t="s">
        <v>740</v>
      </c>
      <c r="D302" s="1" t="s">
        <v>950</v>
      </c>
    </row>
    <row r="303" spans="1:4" ht="17" thickBot="1">
      <c r="A303" s="28"/>
      <c r="B303" s="28"/>
      <c r="C303" s="27" t="s">
        <v>616</v>
      </c>
      <c r="D303" s="27" t="s">
        <v>906</v>
      </c>
    </row>
  </sheetData>
  <sortState xmlns:xlrd2="http://schemas.microsoft.com/office/spreadsheetml/2017/richdata2" ref="C4:D303">
    <sortCondition ref="C4:C303"/>
    <sortCondition ref="D4:D303"/>
  </sortState>
  <mergeCells count="3">
    <mergeCell ref="A2:B2"/>
    <mergeCell ref="C2:D2"/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"/>
  <dimension ref="A1:I49"/>
  <sheetViews>
    <sheetView zoomScaleNormal="100" workbookViewId="0">
      <selection sqref="A1:I1"/>
    </sheetView>
  </sheetViews>
  <sheetFormatPr baseColWidth="10" defaultColWidth="8.6640625" defaultRowHeight="16"/>
  <cols>
    <col min="1" max="1" width="12.5" style="2" customWidth="1"/>
    <col min="2" max="4" width="40.5" style="2" customWidth="1"/>
    <col min="5" max="9" width="10.5" style="2" customWidth="1"/>
    <col min="10" max="16384" width="8.6640625" style="1"/>
  </cols>
  <sheetData>
    <row r="1" spans="1:9" ht="18" customHeight="1" thickBot="1">
      <c r="A1" s="52" t="s">
        <v>1141</v>
      </c>
      <c r="B1" s="52"/>
      <c r="C1" s="52"/>
      <c r="D1" s="52"/>
      <c r="E1" s="52"/>
      <c r="F1" s="52"/>
      <c r="G1" s="52"/>
      <c r="H1" s="52"/>
      <c r="I1" s="52"/>
    </row>
    <row r="2" spans="1:9" ht="18" customHeight="1">
      <c r="A2" s="57"/>
      <c r="B2" s="57" t="s">
        <v>1</v>
      </c>
      <c r="C2" s="57" t="s">
        <v>541</v>
      </c>
      <c r="D2" s="57" t="s">
        <v>2</v>
      </c>
      <c r="E2" s="59" t="s">
        <v>6</v>
      </c>
      <c r="F2" s="59"/>
      <c r="G2" s="59"/>
      <c r="H2" s="59"/>
      <c r="I2" s="59"/>
    </row>
    <row r="3" spans="1:9" ht="18" customHeight="1">
      <c r="A3" s="60"/>
      <c r="B3" s="60"/>
      <c r="C3" s="60"/>
      <c r="D3" s="60"/>
      <c r="E3" s="9" t="s">
        <v>33</v>
      </c>
      <c r="F3" s="9" t="s">
        <v>0</v>
      </c>
      <c r="G3" s="9" t="s">
        <v>3</v>
      </c>
      <c r="H3" s="9" t="s">
        <v>4</v>
      </c>
      <c r="I3" s="9" t="s">
        <v>5</v>
      </c>
    </row>
    <row r="4" spans="1:9" ht="18" customHeight="1">
      <c r="A4" s="6" t="s">
        <v>7</v>
      </c>
      <c r="B4" s="4"/>
      <c r="C4" s="4"/>
      <c r="D4" s="4"/>
      <c r="E4" s="4">
        <v>5567</v>
      </c>
      <c r="F4" s="4">
        <v>8792</v>
      </c>
      <c r="G4" s="4">
        <v>2629</v>
      </c>
      <c r="H4" s="4">
        <v>346</v>
      </c>
      <c r="I4" s="4">
        <v>351</v>
      </c>
    </row>
    <row r="5" spans="1:9" ht="18" customHeight="1">
      <c r="A5" s="7"/>
      <c r="B5" s="2" t="s">
        <v>579</v>
      </c>
      <c r="C5" s="2" t="s">
        <v>543</v>
      </c>
      <c r="D5" s="2" t="s">
        <v>542</v>
      </c>
      <c r="E5" s="2">
        <v>140</v>
      </c>
      <c r="F5" s="2">
        <v>182</v>
      </c>
      <c r="G5" s="2">
        <v>30</v>
      </c>
      <c r="H5" s="2">
        <v>3</v>
      </c>
      <c r="I5" s="2">
        <v>3</v>
      </c>
    </row>
    <row r="6" spans="1:9" ht="18" customHeight="1">
      <c r="A6" s="7"/>
      <c r="B6" s="2" t="s">
        <v>579</v>
      </c>
      <c r="C6" s="2" t="s">
        <v>545</v>
      </c>
      <c r="D6" s="2" t="s">
        <v>544</v>
      </c>
      <c r="E6" s="2">
        <v>39</v>
      </c>
      <c r="F6" s="2">
        <v>46</v>
      </c>
      <c r="G6" s="2">
        <v>20</v>
      </c>
      <c r="H6" s="2">
        <v>7</v>
      </c>
      <c r="I6" s="2">
        <v>1</v>
      </c>
    </row>
    <row r="7" spans="1:9" ht="18" customHeight="1">
      <c r="A7" s="7"/>
      <c r="B7" s="2" t="s">
        <v>579</v>
      </c>
      <c r="C7" s="2" t="s">
        <v>546</v>
      </c>
      <c r="D7" s="2" t="s">
        <v>540</v>
      </c>
      <c r="E7" s="2">
        <v>42</v>
      </c>
      <c r="F7" s="2">
        <v>81</v>
      </c>
      <c r="G7" s="2">
        <v>13</v>
      </c>
      <c r="H7" s="2">
        <v>2</v>
      </c>
      <c r="I7" s="2">
        <v>4</v>
      </c>
    </row>
    <row r="8" spans="1:9" ht="18" customHeight="1">
      <c r="A8" s="7"/>
      <c r="B8" s="2" t="s">
        <v>579</v>
      </c>
      <c r="C8" s="2" t="s">
        <v>548</v>
      </c>
      <c r="D8" s="2" t="s">
        <v>547</v>
      </c>
      <c r="E8" s="2">
        <v>104</v>
      </c>
      <c r="F8" s="2">
        <v>214</v>
      </c>
      <c r="G8" s="2">
        <v>62</v>
      </c>
      <c r="H8" s="2">
        <v>16</v>
      </c>
      <c r="I8" s="2">
        <v>4</v>
      </c>
    </row>
    <row r="9" spans="1:9" ht="18" customHeight="1">
      <c r="A9" s="7"/>
      <c r="B9" s="2" t="s">
        <v>579</v>
      </c>
      <c r="C9" s="2" t="s">
        <v>550</v>
      </c>
      <c r="D9" s="2" t="s">
        <v>549</v>
      </c>
      <c r="E9" s="2">
        <v>26</v>
      </c>
      <c r="F9" s="2">
        <v>49</v>
      </c>
      <c r="G9" s="2">
        <v>20</v>
      </c>
      <c r="H9" s="2">
        <v>2</v>
      </c>
      <c r="I9" s="2">
        <v>0</v>
      </c>
    </row>
    <row r="10" spans="1:9" ht="18" customHeight="1">
      <c r="A10" s="7" t="s">
        <v>7</v>
      </c>
      <c r="E10" s="7">
        <f>SUM(E5:E9)</f>
        <v>351</v>
      </c>
      <c r="F10" s="7">
        <f t="shared" ref="F10:I10" si="0">SUM(F5:F9)</f>
        <v>572</v>
      </c>
      <c r="G10" s="7">
        <f t="shared" si="0"/>
        <v>145</v>
      </c>
      <c r="H10" s="7">
        <f t="shared" si="0"/>
        <v>30</v>
      </c>
      <c r="I10" s="7">
        <f t="shared" si="0"/>
        <v>12</v>
      </c>
    </row>
    <row r="11" spans="1:9" ht="18" customHeight="1">
      <c r="A11" s="7" t="s">
        <v>32</v>
      </c>
      <c r="E11" s="10">
        <f>E10/E4</f>
        <v>6.3050116759475486E-2</v>
      </c>
      <c r="F11" s="10">
        <f>F10/F4</f>
        <v>6.5059144676979069E-2</v>
      </c>
      <c r="G11" s="10">
        <f>G10/G4</f>
        <v>5.5154050969950554E-2</v>
      </c>
      <c r="H11" s="10">
        <f t="shared" ref="H11:I11" si="1">H10/H4</f>
        <v>8.6705202312138727E-2</v>
      </c>
      <c r="I11" s="10">
        <f t="shared" si="1"/>
        <v>3.4188034188034191E-2</v>
      </c>
    </row>
    <row r="12" spans="1:9" ht="18" customHeight="1">
      <c r="A12" s="7"/>
      <c r="E12" s="3"/>
      <c r="F12" s="3"/>
      <c r="G12" s="3"/>
      <c r="H12" s="3"/>
      <c r="I12" s="3"/>
    </row>
    <row r="13" spans="1:9" ht="18" customHeight="1">
      <c r="A13" s="7"/>
      <c r="B13" s="2" t="s">
        <v>26</v>
      </c>
      <c r="C13" s="2" t="s">
        <v>552</v>
      </c>
      <c r="D13" s="2" t="s">
        <v>9</v>
      </c>
      <c r="E13" s="2">
        <v>1</v>
      </c>
      <c r="F13" s="2">
        <v>9</v>
      </c>
      <c r="G13" s="2">
        <v>0</v>
      </c>
      <c r="H13" s="2">
        <v>0</v>
      </c>
      <c r="I13" s="2">
        <v>0</v>
      </c>
    </row>
    <row r="14" spans="1:9" ht="18" customHeight="1">
      <c r="A14" s="7"/>
      <c r="B14" s="2" t="s">
        <v>26</v>
      </c>
      <c r="C14" s="2" t="s">
        <v>557</v>
      </c>
      <c r="D14" s="2" t="s">
        <v>10</v>
      </c>
      <c r="E14" s="2">
        <v>10</v>
      </c>
      <c r="F14" s="2">
        <v>25</v>
      </c>
      <c r="G14" s="2">
        <v>0</v>
      </c>
      <c r="H14" s="2">
        <v>0</v>
      </c>
      <c r="I14" s="2">
        <v>1</v>
      </c>
    </row>
    <row r="15" spans="1:9" ht="18" customHeight="1">
      <c r="A15" s="7"/>
      <c r="B15" s="2" t="s">
        <v>26</v>
      </c>
      <c r="C15" s="2" t="s">
        <v>565</v>
      </c>
      <c r="D15" s="2" t="s">
        <v>13</v>
      </c>
      <c r="E15" s="2">
        <v>5</v>
      </c>
      <c r="F15" s="2">
        <v>4</v>
      </c>
      <c r="G15" s="2">
        <v>3</v>
      </c>
      <c r="H15" s="2">
        <v>0</v>
      </c>
      <c r="I15" s="2">
        <v>1</v>
      </c>
    </row>
    <row r="16" spans="1:9" ht="18" customHeight="1">
      <c r="A16" s="7"/>
      <c r="B16" s="2" t="s">
        <v>26</v>
      </c>
      <c r="C16" s="2" t="s">
        <v>567</v>
      </c>
      <c r="D16" s="2" t="s">
        <v>11</v>
      </c>
      <c r="E16" s="2">
        <v>9</v>
      </c>
      <c r="F16" s="2">
        <v>37</v>
      </c>
      <c r="G16" s="2">
        <v>10</v>
      </c>
      <c r="H16" s="2">
        <v>2</v>
      </c>
      <c r="I16" s="2">
        <v>3</v>
      </c>
    </row>
    <row r="17" spans="1:9" ht="18" customHeight="1">
      <c r="A17" s="7"/>
      <c r="B17" s="2" t="s">
        <v>26</v>
      </c>
      <c r="C17" s="2" t="s">
        <v>571</v>
      </c>
      <c r="D17" s="2" t="s">
        <v>574</v>
      </c>
      <c r="E17" s="2">
        <v>615</v>
      </c>
      <c r="F17" s="2">
        <v>1061</v>
      </c>
      <c r="G17" s="2">
        <v>302</v>
      </c>
      <c r="H17" s="2">
        <v>38</v>
      </c>
      <c r="I17" s="2">
        <v>32</v>
      </c>
    </row>
    <row r="18" spans="1:9" ht="18" customHeight="1">
      <c r="A18" s="7"/>
      <c r="B18" s="2" t="s">
        <v>26</v>
      </c>
      <c r="C18" s="2" t="s">
        <v>560</v>
      </c>
      <c r="D18" s="2" t="s">
        <v>12</v>
      </c>
      <c r="E18" s="2">
        <v>13</v>
      </c>
      <c r="F18" s="2">
        <v>43</v>
      </c>
      <c r="G18" s="2">
        <v>15</v>
      </c>
      <c r="H18" s="2">
        <v>2</v>
      </c>
      <c r="I18" s="2">
        <v>0</v>
      </c>
    </row>
    <row r="19" spans="1:9" ht="18" customHeight="1">
      <c r="A19" s="7"/>
      <c r="B19" s="2" t="s">
        <v>26</v>
      </c>
      <c r="C19" s="2" t="s">
        <v>8</v>
      </c>
      <c r="D19" s="2" t="s">
        <v>559</v>
      </c>
      <c r="E19" s="2">
        <v>21</v>
      </c>
      <c r="F19" s="2">
        <v>46</v>
      </c>
      <c r="G19" s="2">
        <v>15</v>
      </c>
      <c r="H19" s="2">
        <v>2</v>
      </c>
      <c r="I19" s="2">
        <v>0</v>
      </c>
    </row>
    <row r="20" spans="1:9" ht="18" customHeight="1">
      <c r="A20" s="7"/>
      <c r="B20" s="2" t="s">
        <v>26</v>
      </c>
      <c r="C20" s="2" t="s">
        <v>558</v>
      </c>
      <c r="D20" s="2" t="s">
        <v>29</v>
      </c>
      <c r="E20" s="2">
        <v>0</v>
      </c>
      <c r="F20" s="2">
        <v>3</v>
      </c>
      <c r="G20" s="2">
        <v>2</v>
      </c>
      <c r="H20" s="2">
        <v>0</v>
      </c>
      <c r="I20" s="2">
        <v>0</v>
      </c>
    </row>
    <row r="21" spans="1:9" ht="18" customHeight="1">
      <c r="A21" s="7"/>
      <c r="B21" s="2" t="s">
        <v>26</v>
      </c>
      <c r="C21" s="2" t="s">
        <v>561</v>
      </c>
      <c r="D21" s="2" t="s">
        <v>30</v>
      </c>
      <c r="E21" s="2">
        <v>0</v>
      </c>
      <c r="F21" s="2">
        <v>1</v>
      </c>
      <c r="G21" s="2">
        <v>0</v>
      </c>
      <c r="H21" s="2">
        <v>0</v>
      </c>
      <c r="I21" s="2">
        <v>0</v>
      </c>
    </row>
    <row r="22" spans="1:9" ht="18" customHeight="1">
      <c r="A22" s="7" t="s">
        <v>7</v>
      </c>
      <c r="E22" s="7">
        <f>SUM(E13:E21)</f>
        <v>674</v>
      </c>
      <c r="F22" s="7">
        <f>SUM(F13:F21)</f>
        <v>1229</v>
      </c>
      <c r="G22" s="7">
        <f>SUM(G13:G21)</f>
        <v>347</v>
      </c>
      <c r="H22" s="7">
        <f>SUM(H13:H21)</f>
        <v>44</v>
      </c>
      <c r="I22" s="7">
        <f>SUM(I13:I21)</f>
        <v>37</v>
      </c>
    </row>
    <row r="23" spans="1:9" ht="18" customHeight="1">
      <c r="A23" s="7" t="s">
        <v>32</v>
      </c>
      <c r="E23" s="10">
        <f>E22/E4</f>
        <v>0.12107059457517513</v>
      </c>
      <c r="F23" s="10">
        <f>F22/F4</f>
        <v>0.13978616924476797</v>
      </c>
      <c r="G23" s="10">
        <f>G22/G4</f>
        <v>0.13198934956257133</v>
      </c>
      <c r="H23" s="10">
        <f>H22/H4</f>
        <v>0.12716763005780346</v>
      </c>
      <c r="I23" s="10">
        <f>I22/I4</f>
        <v>0.10541310541310542</v>
      </c>
    </row>
    <row r="24" spans="1:9" ht="18" customHeight="1">
      <c r="A24" s="7"/>
      <c r="E24" s="3"/>
      <c r="F24" s="3"/>
      <c r="G24" s="3"/>
      <c r="H24" s="3"/>
      <c r="I24" s="3"/>
    </row>
    <row r="25" spans="1:9" ht="18" customHeight="1">
      <c r="A25" s="7"/>
      <c r="B25" s="2" t="s">
        <v>580</v>
      </c>
      <c r="C25" s="2" t="s">
        <v>566</v>
      </c>
      <c r="D25" s="2" t="s">
        <v>14</v>
      </c>
      <c r="E25" s="2">
        <v>7</v>
      </c>
      <c r="F25" s="2">
        <v>15</v>
      </c>
      <c r="G25" s="2">
        <v>4</v>
      </c>
      <c r="H25" s="2">
        <v>2</v>
      </c>
      <c r="I25" s="2">
        <v>0</v>
      </c>
    </row>
    <row r="26" spans="1:9" ht="18" customHeight="1">
      <c r="A26" s="7"/>
      <c r="B26" s="2" t="s">
        <v>580</v>
      </c>
      <c r="C26" s="2" t="s">
        <v>15</v>
      </c>
      <c r="D26" s="2" t="s">
        <v>556</v>
      </c>
      <c r="E26" s="2">
        <v>115</v>
      </c>
      <c r="F26" s="2">
        <v>176</v>
      </c>
      <c r="G26" s="2">
        <v>93</v>
      </c>
      <c r="H26" s="2">
        <v>5</v>
      </c>
      <c r="I26" s="2">
        <v>13</v>
      </c>
    </row>
    <row r="27" spans="1:9" ht="18" customHeight="1">
      <c r="A27" s="7"/>
      <c r="B27" s="2" t="s">
        <v>580</v>
      </c>
      <c r="C27" s="2" t="s">
        <v>553</v>
      </c>
      <c r="D27" s="2" t="s">
        <v>575</v>
      </c>
      <c r="E27" s="2">
        <v>32</v>
      </c>
      <c r="F27" s="2">
        <v>45</v>
      </c>
      <c r="G27" s="2">
        <v>7</v>
      </c>
      <c r="H27" s="2">
        <v>2</v>
      </c>
      <c r="I27" s="2">
        <v>3</v>
      </c>
    </row>
    <row r="28" spans="1:9" ht="18" customHeight="1">
      <c r="A28" s="7"/>
      <c r="B28" s="2" t="s">
        <v>580</v>
      </c>
      <c r="C28" s="2" t="s">
        <v>16</v>
      </c>
      <c r="D28" s="2" t="s">
        <v>16</v>
      </c>
      <c r="E28" s="2">
        <v>1</v>
      </c>
      <c r="F28" s="2">
        <v>2</v>
      </c>
      <c r="G28" s="2">
        <v>0</v>
      </c>
      <c r="H28" s="2">
        <v>0</v>
      </c>
      <c r="I28" s="2">
        <v>0</v>
      </c>
    </row>
    <row r="29" spans="1:9" ht="18" customHeight="1">
      <c r="A29" s="7"/>
      <c r="B29" s="2" t="s">
        <v>580</v>
      </c>
      <c r="C29" s="2" t="s">
        <v>554</v>
      </c>
      <c r="D29" s="2" t="s">
        <v>576</v>
      </c>
      <c r="E29" s="2">
        <v>17</v>
      </c>
      <c r="F29" s="2">
        <v>37</v>
      </c>
      <c r="G29" s="2">
        <v>15</v>
      </c>
      <c r="H29" s="2">
        <v>1</v>
      </c>
      <c r="I29" s="2">
        <v>0</v>
      </c>
    </row>
    <row r="30" spans="1:9" ht="18" customHeight="1">
      <c r="A30" s="7"/>
      <c r="B30" s="2" t="s">
        <v>580</v>
      </c>
      <c r="C30" s="2" t="s">
        <v>572</v>
      </c>
      <c r="D30" s="2" t="s">
        <v>577</v>
      </c>
      <c r="E30" s="2">
        <v>2</v>
      </c>
      <c r="F30" s="2">
        <v>1</v>
      </c>
      <c r="G30" s="2">
        <v>0</v>
      </c>
      <c r="H30" s="2">
        <v>0</v>
      </c>
      <c r="I30" s="2">
        <v>0</v>
      </c>
    </row>
    <row r="31" spans="1:9" ht="18" customHeight="1">
      <c r="A31" s="7" t="s">
        <v>7</v>
      </c>
      <c r="E31" s="7">
        <f>SUM(E25:E30)</f>
        <v>174</v>
      </c>
      <c r="F31" s="7">
        <f t="shared" ref="F31:I31" si="2">SUM(F25:F30)</f>
        <v>276</v>
      </c>
      <c r="G31" s="7">
        <f t="shared" si="2"/>
        <v>119</v>
      </c>
      <c r="H31" s="7">
        <f t="shared" si="2"/>
        <v>10</v>
      </c>
      <c r="I31" s="7">
        <f t="shared" si="2"/>
        <v>16</v>
      </c>
    </row>
    <row r="32" spans="1:9" ht="18" customHeight="1">
      <c r="A32" s="7" t="s">
        <v>32</v>
      </c>
      <c r="E32" s="10">
        <f>E31/E4</f>
        <v>3.1255613436321175E-2</v>
      </c>
      <c r="F32" s="10">
        <f>F31/F4</f>
        <v>3.1392174704276618E-2</v>
      </c>
      <c r="G32" s="10">
        <f>G31/G4</f>
        <v>4.5264359071890456E-2</v>
      </c>
      <c r="H32" s="10">
        <f>H31/H4</f>
        <v>2.8901734104046242E-2</v>
      </c>
      <c r="I32" s="10">
        <f>I31/I4</f>
        <v>4.5584045584045586E-2</v>
      </c>
    </row>
    <row r="33" spans="1:9" ht="18" customHeight="1">
      <c r="A33" s="7"/>
      <c r="E33" s="3"/>
      <c r="F33" s="3"/>
      <c r="G33" s="3"/>
      <c r="H33" s="3"/>
      <c r="I33" s="3"/>
    </row>
    <row r="34" spans="1:9" ht="18" customHeight="1">
      <c r="A34" s="7"/>
      <c r="B34" s="2" t="s">
        <v>582</v>
      </c>
      <c r="D34" s="2" t="s">
        <v>28</v>
      </c>
      <c r="E34" s="2">
        <v>8</v>
      </c>
      <c r="F34" s="2">
        <v>3</v>
      </c>
      <c r="G34" s="2">
        <v>7</v>
      </c>
      <c r="H34" s="2">
        <v>0</v>
      </c>
      <c r="I34" s="2">
        <v>0</v>
      </c>
    </row>
    <row r="35" spans="1:9" ht="18" customHeight="1">
      <c r="A35" s="7"/>
      <c r="B35" s="2" t="s">
        <v>582</v>
      </c>
      <c r="C35" s="2" t="s">
        <v>22</v>
      </c>
      <c r="D35" s="2" t="s">
        <v>555</v>
      </c>
      <c r="E35" s="2">
        <v>10</v>
      </c>
      <c r="F35" s="2">
        <v>23</v>
      </c>
      <c r="G35" s="2">
        <v>1</v>
      </c>
      <c r="H35" s="2">
        <v>0</v>
      </c>
      <c r="I35" s="2">
        <v>0</v>
      </c>
    </row>
    <row r="36" spans="1:9" ht="18" customHeight="1">
      <c r="A36" s="7"/>
      <c r="B36" s="2" t="s">
        <v>582</v>
      </c>
      <c r="C36" s="2" t="s">
        <v>551</v>
      </c>
      <c r="D36" s="2" t="s">
        <v>17</v>
      </c>
      <c r="E36" s="2">
        <v>20</v>
      </c>
      <c r="F36" s="2">
        <v>16</v>
      </c>
      <c r="G36" s="2">
        <v>8</v>
      </c>
      <c r="H36" s="2">
        <v>0</v>
      </c>
      <c r="I36" s="2">
        <v>1</v>
      </c>
    </row>
    <row r="37" spans="1:9" ht="18" customHeight="1">
      <c r="A37" s="7"/>
      <c r="B37" s="2" t="s">
        <v>582</v>
      </c>
      <c r="C37" s="2" t="s">
        <v>18</v>
      </c>
      <c r="D37" s="2" t="s">
        <v>564</v>
      </c>
      <c r="E37" s="2">
        <v>2</v>
      </c>
      <c r="F37" s="2">
        <v>9</v>
      </c>
      <c r="G37" s="2">
        <v>0</v>
      </c>
      <c r="H37" s="2">
        <v>0</v>
      </c>
      <c r="I37" s="2">
        <v>0</v>
      </c>
    </row>
    <row r="38" spans="1:9" ht="18" customHeight="1">
      <c r="A38" s="7"/>
      <c r="B38" s="2" t="s">
        <v>582</v>
      </c>
      <c r="C38" s="2" t="s">
        <v>19</v>
      </c>
      <c r="D38" s="2" t="s">
        <v>562</v>
      </c>
      <c r="E38" s="2">
        <v>895</v>
      </c>
      <c r="F38" s="2">
        <v>1476</v>
      </c>
      <c r="G38" s="2">
        <v>487</v>
      </c>
      <c r="H38" s="2">
        <v>51</v>
      </c>
      <c r="I38" s="2">
        <v>91</v>
      </c>
    </row>
    <row r="39" spans="1:9" ht="18" customHeight="1">
      <c r="A39" s="7"/>
      <c r="B39" s="2" t="s">
        <v>582</v>
      </c>
      <c r="C39" s="2" t="s">
        <v>570</v>
      </c>
      <c r="D39" s="2" t="s">
        <v>20</v>
      </c>
      <c r="E39" s="2">
        <v>0</v>
      </c>
      <c r="F39" s="2">
        <v>3</v>
      </c>
      <c r="G39" s="2">
        <v>0</v>
      </c>
      <c r="H39" s="2">
        <v>1</v>
      </c>
      <c r="I39" s="2">
        <v>0</v>
      </c>
    </row>
    <row r="40" spans="1:9" ht="18" customHeight="1">
      <c r="A40" s="7"/>
      <c r="B40" s="2" t="s">
        <v>582</v>
      </c>
      <c r="C40" s="2" t="s">
        <v>573</v>
      </c>
      <c r="D40" s="2" t="s">
        <v>31</v>
      </c>
      <c r="E40" s="2">
        <v>0</v>
      </c>
      <c r="F40" s="2">
        <v>0</v>
      </c>
      <c r="G40" s="2">
        <v>1</v>
      </c>
      <c r="H40" s="2">
        <v>0</v>
      </c>
      <c r="I40" s="2">
        <v>0</v>
      </c>
    </row>
    <row r="41" spans="1:9" ht="18" customHeight="1">
      <c r="A41" s="7"/>
      <c r="B41" s="2" t="s">
        <v>582</v>
      </c>
      <c r="C41" s="2" t="s">
        <v>578</v>
      </c>
      <c r="D41" s="2" t="s">
        <v>23</v>
      </c>
      <c r="E41" s="2">
        <v>4</v>
      </c>
      <c r="F41" s="2">
        <v>14</v>
      </c>
      <c r="G41" s="2">
        <v>5</v>
      </c>
      <c r="H41" s="2">
        <v>1</v>
      </c>
      <c r="I41" s="2">
        <v>0</v>
      </c>
    </row>
    <row r="42" spans="1:9" ht="18" customHeight="1">
      <c r="A42" s="7"/>
      <c r="B42" s="2" t="s">
        <v>582</v>
      </c>
      <c r="C42" s="2" t="s">
        <v>21</v>
      </c>
      <c r="D42" s="2" t="s">
        <v>563</v>
      </c>
      <c r="E42" s="2">
        <v>3381</v>
      </c>
      <c r="F42" s="2">
        <v>5078</v>
      </c>
      <c r="G42" s="2">
        <v>1465</v>
      </c>
      <c r="H42" s="2">
        <v>204</v>
      </c>
      <c r="I42" s="2">
        <v>190</v>
      </c>
    </row>
    <row r="43" spans="1:9" ht="18" customHeight="1">
      <c r="A43" s="7" t="s">
        <v>7</v>
      </c>
      <c r="E43" s="7">
        <f>SUM(E34:E42)</f>
        <v>4320</v>
      </c>
      <c r="F43" s="7">
        <f t="shared" ref="F43:I43" si="3">SUM(F34:F42)</f>
        <v>6622</v>
      </c>
      <c r="G43" s="7">
        <f t="shared" si="3"/>
        <v>1974</v>
      </c>
      <c r="H43" s="7">
        <f t="shared" si="3"/>
        <v>257</v>
      </c>
      <c r="I43" s="7">
        <f t="shared" si="3"/>
        <v>282</v>
      </c>
    </row>
    <row r="44" spans="1:9" ht="18" customHeight="1">
      <c r="A44" s="7" t="s">
        <v>32</v>
      </c>
      <c r="E44" s="10">
        <f>E43/E4</f>
        <v>0.77600143703969826</v>
      </c>
      <c r="F44" s="10">
        <f>F43/F4</f>
        <v>0.75318471337579618</v>
      </c>
      <c r="G44" s="10">
        <f>G43/G4</f>
        <v>0.7508558387219475</v>
      </c>
      <c r="H44" s="10">
        <f>H43/H4</f>
        <v>0.74277456647398843</v>
      </c>
      <c r="I44" s="10">
        <f>I43/I4</f>
        <v>0.80341880341880345</v>
      </c>
    </row>
    <row r="45" spans="1:9" ht="18" customHeight="1">
      <c r="A45" s="7"/>
      <c r="E45" s="3"/>
      <c r="F45" s="3"/>
      <c r="G45" s="3"/>
      <c r="H45" s="3"/>
      <c r="I45" s="3"/>
    </row>
    <row r="46" spans="1:9" ht="18" customHeight="1">
      <c r="A46" s="7"/>
      <c r="B46" s="2" t="s">
        <v>581</v>
      </c>
      <c r="C46" s="2" t="s">
        <v>568</v>
      </c>
      <c r="D46" s="2" t="s">
        <v>24</v>
      </c>
      <c r="E46" s="2">
        <v>37</v>
      </c>
      <c r="F46" s="2">
        <v>80</v>
      </c>
      <c r="G46" s="2">
        <v>31</v>
      </c>
      <c r="H46" s="2">
        <v>5</v>
      </c>
      <c r="I46" s="2">
        <v>1</v>
      </c>
    </row>
    <row r="47" spans="1:9" ht="18" customHeight="1">
      <c r="A47" s="7"/>
      <c r="B47" s="2" t="s">
        <v>27</v>
      </c>
      <c r="C47" s="2" t="s">
        <v>569</v>
      </c>
      <c r="D47" s="2" t="s">
        <v>25</v>
      </c>
      <c r="E47" s="2">
        <v>11</v>
      </c>
      <c r="F47" s="2">
        <v>13</v>
      </c>
      <c r="G47" s="2">
        <v>13</v>
      </c>
      <c r="H47" s="2">
        <v>0</v>
      </c>
      <c r="I47" s="2">
        <v>3</v>
      </c>
    </row>
    <row r="48" spans="1:9" ht="18" customHeight="1">
      <c r="A48" s="7" t="s">
        <v>7</v>
      </c>
      <c r="E48" s="7">
        <f>SUM(E46:E47)</f>
        <v>48</v>
      </c>
      <c r="F48" s="7">
        <f t="shared" ref="F48:I48" si="4">SUM(F46:F47)</f>
        <v>93</v>
      </c>
      <c r="G48" s="7">
        <f t="shared" si="4"/>
        <v>44</v>
      </c>
      <c r="H48" s="7">
        <f t="shared" si="4"/>
        <v>5</v>
      </c>
      <c r="I48" s="7">
        <f t="shared" si="4"/>
        <v>4</v>
      </c>
    </row>
    <row r="49" spans="1:9" ht="18" customHeight="1" thickBot="1">
      <c r="A49" s="8" t="s">
        <v>32</v>
      </c>
      <c r="B49" s="5"/>
      <c r="C49" s="5"/>
      <c r="D49" s="5"/>
      <c r="E49" s="11">
        <f>E48/E4</f>
        <v>8.6222381893299796E-3</v>
      </c>
      <c r="F49" s="11">
        <f>F48/F4</f>
        <v>1.0577797998180163E-2</v>
      </c>
      <c r="G49" s="11">
        <f>G48/G4</f>
        <v>1.6736401673640166E-2</v>
      </c>
      <c r="H49" s="11">
        <f>H48/H4</f>
        <v>1.4450867052023121E-2</v>
      </c>
      <c r="I49" s="11">
        <f>I48/I4</f>
        <v>1.1396011396011397E-2</v>
      </c>
    </row>
  </sheetData>
  <sortState xmlns:xlrd2="http://schemas.microsoft.com/office/spreadsheetml/2017/richdata2" ref="B5:F47">
    <sortCondition ref="B5:B47"/>
    <sortCondition ref="D5:D47"/>
  </sortState>
  <mergeCells count="6">
    <mergeCell ref="E2:I2"/>
    <mergeCell ref="A1:I1"/>
    <mergeCell ref="B2:B3"/>
    <mergeCell ref="D2:D3"/>
    <mergeCell ref="A2:A3"/>
    <mergeCell ref="C2:C3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C8641-A55F-47AE-9F1B-EC6DBEEF931D}">
  <sheetPr codeName="Sheet7"/>
  <dimension ref="A1:R68"/>
  <sheetViews>
    <sheetView zoomScale="88" zoomScaleNormal="88" workbookViewId="0">
      <selection sqref="A1:R1"/>
    </sheetView>
  </sheetViews>
  <sheetFormatPr baseColWidth="10" defaultColWidth="8.83203125" defaultRowHeight="15"/>
  <cols>
    <col min="1" max="2" width="18.5" customWidth="1"/>
    <col min="3" max="15" width="8.5" customWidth="1"/>
    <col min="16" max="18" width="8.83203125" style="71"/>
  </cols>
  <sheetData>
    <row r="1" spans="1:18" ht="19" thickBot="1">
      <c r="A1" s="52" t="s">
        <v>1142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</row>
    <row r="2" spans="1:18" ht="18">
      <c r="A2" s="50" t="s">
        <v>55</v>
      </c>
      <c r="B2" s="61" t="s">
        <v>56</v>
      </c>
      <c r="C2" s="61" t="s">
        <v>49</v>
      </c>
      <c r="D2" s="61" t="s">
        <v>1084</v>
      </c>
      <c r="E2" s="61" t="s">
        <v>38</v>
      </c>
      <c r="F2" s="61" t="s">
        <v>39</v>
      </c>
      <c r="G2" s="61" t="s">
        <v>40</v>
      </c>
      <c r="H2" s="61" t="s">
        <v>41</v>
      </c>
      <c r="I2" s="61" t="s">
        <v>42</v>
      </c>
      <c r="J2" s="61" t="s">
        <v>43</v>
      </c>
      <c r="K2" s="61" t="s">
        <v>44</v>
      </c>
      <c r="L2" s="61" t="s">
        <v>45</v>
      </c>
      <c r="M2" s="61" t="s">
        <v>46</v>
      </c>
      <c r="N2" s="61" t="s">
        <v>47</v>
      </c>
      <c r="O2" s="61" t="s">
        <v>48</v>
      </c>
      <c r="P2" s="64" t="s">
        <v>1196</v>
      </c>
      <c r="Q2" s="64"/>
      <c r="R2" s="64"/>
    </row>
    <row r="3" spans="1:18" ht="16">
      <c r="A3" s="51"/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49" t="s">
        <v>1197</v>
      </c>
      <c r="Q3" s="49" t="s">
        <v>1198</v>
      </c>
      <c r="R3" s="49" t="s">
        <v>1199</v>
      </c>
    </row>
    <row r="4" spans="1:18" ht="16">
      <c r="A4" s="13" t="s">
        <v>371</v>
      </c>
      <c r="B4" s="2" t="s">
        <v>1117</v>
      </c>
      <c r="C4" s="16">
        <v>-0.16056643302523138</v>
      </c>
      <c r="D4" s="16">
        <v>9.1932483241386545E-2</v>
      </c>
      <c r="E4" s="16">
        <v>2.2381445610522506</v>
      </c>
      <c r="F4" s="16">
        <v>0.33029134545594041</v>
      </c>
      <c r="G4" s="16">
        <v>0.33847635741601223</v>
      </c>
      <c r="H4" s="16">
        <v>0.32765543093406208</v>
      </c>
      <c r="I4" s="16">
        <v>1.1365384767559388</v>
      </c>
      <c r="J4" s="16">
        <v>-0.85317779151442552</v>
      </c>
      <c r="K4" s="16">
        <v>-1.6665895995057269</v>
      </c>
      <c r="L4" s="16">
        <v>-0.68829358785831651</v>
      </c>
      <c r="M4" s="16">
        <v>-0.3247920842413583</v>
      </c>
      <c r="N4" s="16">
        <v>-1.0750672602429376</v>
      </c>
      <c r="O4" s="16">
        <v>0.30544810153240315</v>
      </c>
      <c r="P4" s="16">
        <v>-0.27245178686012611</v>
      </c>
      <c r="Q4" s="16">
        <v>-0.39425044644111795</v>
      </c>
      <c r="R4" s="16">
        <v>-0.30786569305552397</v>
      </c>
    </row>
    <row r="5" spans="1:18" ht="16">
      <c r="A5" s="13" t="s">
        <v>378</v>
      </c>
      <c r="B5" s="2" t="s">
        <v>1126</v>
      </c>
      <c r="C5" s="16">
        <v>0.13268023246305435</v>
      </c>
      <c r="D5" s="16">
        <v>0.84129041602946197</v>
      </c>
      <c r="E5" s="16">
        <v>-0.56317755186402041</v>
      </c>
      <c r="F5" s="16">
        <v>-1.0895773766445329</v>
      </c>
      <c r="G5" s="16">
        <v>-1.1538655461281544</v>
      </c>
      <c r="H5" s="16">
        <v>-1.2939164585864131</v>
      </c>
      <c r="I5" s="16">
        <v>-1.1918432862890738</v>
      </c>
      <c r="J5" s="16">
        <v>0.71255229347603033</v>
      </c>
      <c r="K5" s="16">
        <v>-3.9157331764114151E-2</v>
      </c>
      <c r="L5" s="16">
        <v>0.93680362130190553</v>
      </c>
      <c r="M5" s="16">
        <v>1.9043302054778066</v>
      </c>
      <c r="N5" s="16">
        <v>0.3398441853842582</v>
      </c>
      <c r="O5" s="16">
        <v>0.46403659714379736</v>
      </c>
      <c r="P5" s="16">
        <v>0.3193301671602447</v>
      </c>
      <c r="Q5" s="16">
        <v>0.1595104653822973</v>
      </c>
      <c r="R5" s="16">
        <v>0.40652595951320114</v>
      </c>
    </row>
    <row r="6" spans="1:18" ht="16">
      <c r="A6" s="13" t="s">
        <v>379</v>
      </c>
      <c r="B6" s="2" t="s">
        <v>1100</v>
      </c>
      <c r="C6" s="16">
        <v>-1.2613536060414554</v>
      </c>
      <c r="D6" s="16">
        <v>-0.3810579936135311</v>
      </c>
      <c r="E6" s="16">
        <v>0.27904796587259545</v>
      </c>
      <c r="F6" s="16">
        <v>0.20330155472279537</v>
      </c>
      <c r="G6" s="16">
        <v>0.23407650045097705</v>
      </c>
      <c r="H6" s="16">
        <v>1.2363713475391991</v>
      </c>
      <c r="I6" s="16">
        <v>2.0585341764564968</v>
      </c>
      <c r="J6" s="16">
        <v>0.70863462272771638</v>
      </c>
      <c r="K6" s="16">
        <v>-0.55322761128627973</v>
      </c>
      <c r="L6" s="16">
        <v>-4.2877972805757128E-2</v>
      </c>
      <c r="M6" s="16">
        <v>8.6165758205077242E-2</v>
      </c>
      <c r="N6" s="16">
        <v>-1.607693242055056</v>
      </c>
      <c r="O6" s="16">
        <v>-0.95992150017278299</v>
      </c>
      <c r="P6" s="16">
        <v>-0.81283260003885494</v>
      </c>
      <c r="Q6" s="16">
        <v>-0.8161248334709772</v>
      </c>
      <c r="R6" s="16">
        <v>-0.71497227415690967</v>
      </c>
    </row>
    <row r="7" spans="1:18" ht="16">
      <c r="A7" s="13" t="s">
        <v>381</v>
      </c>
      <c r="B7" s="2" t="s">
        <v>1128</v>
      </c>
      <c r="C7" s="16">
        <v>-1.2076402264070734</v>
      </c>
      <c r="D7" s="16">
        <v>0.21743315278872294</v>
      </c>
      <c r="E7" s="16">
        <v>-1.2770760233361758</v>
      </c>
      <c r="F7" s="16">
        <v>-1.4857402484233027</v>
      </c>
      <c r="G7" s="16">
        <v>0.36605584884445425</v>
      </c>
      <c r="H7" s="16">
        <v>-0.59763605944756948</v>
      </c>
      <c r="I7" s="16">
        <v>-0.84265175018706384</v>
      </c>
      <c r="J7" s="16">
        <v>0.98669012896141894</v>
      </c>
      <c r="K7" s="16">
        <v>0.54648122735936966</v>
      </c>
      <c r="L7" s="16">
        <v>0.66186207588761692</v>
      </c>
      <c r="M7" s="16">
        <v>1.5496952811815907</v>
      </c>
      <c r="N7" s="16">
        <v>-7.3962276003591551E-2</v>
      </c>
      <c r="O7" s="16">
        <v>1.156488868781598</v>
      </c>
      <c r="P7" s="16">
        <v>-0.1377671913283825</v>
      </c>
      <c r="Q7" s="16">
        <v>-0.18060155883697698</v>
      </c>
      <c r="R7" s="16">
        <v>-2.4022110851434113E-2</v>
      </c>
    </row>
    <row r="8" spans="1:18" ht="16">
      <c r="A8" s="13" t="s">
        <v>382</v>
      </c>
      <c r="B8" s="2" t="s">
        <v>1093</v>
      </c>
      <c r="C8" s="16">
        <v>0.13198541382072718</v>
      </c>
      <c r="D8" s="16">
        <v>1.7691895733633614</v>
      </c>
      <c r="E8" s="16">
        <v>1.2999870051524156</v>
      </c>
      <c r="F8" s="16">
        <v>0.51122722533560572</v>
      </c>
      <c r="G8" s="16">
        <v>0.79889800377009079</v>
      </c>
      <c r="H8" s="16">
        <v>0.29027531396949652</v>
      </c>
      <c r="I8" s="16">
        <v>-0.20642249089610301</v>
      </c>
      <c r="J8" s="16">
        <v>7.5842153098029441E-2</v>
      </c>
      <c r="K8" s="16">
        <v>-0.25796098734268363</v>
      </c>
      <c r="L8" s="16">
        <v>-0.31094183875100057</v>
      </c>
      <c r="M8" s="16">
        <v>-0.88330570963922406</v>
      </c>
      <c r="N8" s="16">
        <v>-1.6670883964426053</v>
      </c>
      <c r="O8" s="16">
        <v>-1.5516852654381099</v>
      </c>
      <c r="P8" s="16">
        <v>-0.31436474135769732</v>
      </c>
      <c r="Q8" s="16">
        <v>-0.34537861606322856</v>
      </c>
      <c r="R8" s="16">
        <v>-0.2210448292612624</v>
      </c>
    </row>
    <row r="9" spans="1:18" ht="16">
      <c r="A9" s="13" t="s">
        <v>383</v>
      </c>
      <c r="B9" s="2" t="s">
        <v>1101</v>
      </c>
      <c r="C9" s="16">
        <v>-1.7642757904908404</v>
      </c>
      <c r="D9" s="16">
        <v>-0.43875455589094642</v>
      </c>
      <c r="E9" s="16">
        <v>1.2285597296981727</v>
      </c>
      <c r="F9" s="16">
        <v>-0.11450549151043631</v>
      </c>
      <c r="G9" s="16">
        <v>0.3778435259180053</v>
      </c>
      <c r="H9" s="16">
        <v>0.87933080517952311</v>
      </c>
      <c r="I9" s="16">
        <v>1.7774853615661388</v>
      </c>
      <c r="J9" s="16">
        <v>1.6535554294695241E-2</v>
      </c>
      <c r="K9" s="16">
        <v>-0.45683342623867679</v>
      </c>
      <c r="L9" s="16">
        <v>-3.677109678909931E-2</v>
      </c>
      <c r="M9" s="16">
        <v>0.7076710687761899</v>
      </c>
      <c r="N9" s="16">
        <v>-1.182169175851745</v>
      </c>
      <c r="O9" s="16">
        <v>-0.99411650866098578</v>
      </c>
      <c r="P9" s="16">
        <v>-0.76843100501112671</v>
      </c>
      <c r="Q9" s="16">
        <v>-0.77398015025334144</v>
      </c>
      <c r="R9" s="16">
        <v>-0.76804008265888657</v>
      </c>
    </row>
    <row r="10" spans="1:18" ht="16">
      <c r="A10" s="13" t="s">
        <v>384</v>
      </c>
      <c r="B10" s="2" t="s">
        <v>1099</v>
      </c>
      <c r="C10" s="16">
        <v>-1.8303415621262349</v>
      </c>
      <c r="D10" s="16">
        <v>0.58233865835321885</v>
      </c>
      <c r="E10" s="16">
        <v>0.59804832952033116</v>
      </c>
      <c r="F10" s="16">
        <v>-0.12603282057481496</v>
      </c>
      <c r="G10" s="16">
        <v>0.34818721995943591</v>
      </c>
      <c r="H10" s="16">
        <v>0.37902671144483763</v>
      </c>
      <c r="I10" s="16">
        <v>0.54809973295768222</v>
      </c>
      <c r="J10" s="16">
        <v>1.6386960713413763</v>
      </c>
      <c r="K10" s="16">
        <v>0.39318264896598865</v>
      </c>
      <c r="L10" s="16">
        <v>-0.34315624309268955</v>
      </c>
      <c r="M10" s="16">
        <v>0.50397038793366256</v>
      </c>
      <c r="N10" s="16">
        <v>-1.8640506814058386</v>
      </c>
      <c r="O10" s="16">
        <v>-0.82796845327696389</v>
      </c>
      <c r="P10" s="16">
        <v>-0.85679280679167635</v>
      </c>
      <c r="Q10" s="16">
        <v>-0.84955487479927561</v>
      </c>
      <c r="R10" s="16">
        <v>-0.69347066278393177</v>
      </c>
    </row>
    <row r="11" spans="1:18" ht="16">
      <c r="A11" s="13" t="s">
        <v>388</v>
      </c>
      <c r="B11" s="2" t="s">
        <v>67</v>
      </c>
      <c r="C11" s="16">
        <v>0.85926964335473899</v>
      </c>
      <c r="D11" s="16">
        <v>0.69034921640059499</v>
      </c>
      <c r="E11" s="16">
        <v>-0.65008843451701581</v>
      </c>
      <c r="F11" s="16">
        <v>-0.84264034029925228</v>
      </c>
      <c r="G11" s="16">
        <v>-0.79923590781395959</v>
      </c>
      <c r="H11" s="16">
        <v>-0.82693229974274252</v>
      </c>
      <c r="I11" s="16">
        <v>-0.82097382605071134</v>
      </c>
      <c r="J11" s="16">
        <v>0.66937737567889044</v>
      </c>
      <c r="K11" s="16">
        <v>-0.21946177030026284</v>
      </c>
      <c r="L11" s="16">
        <v>2.2269481547703682</v>
      </c>
      <c r="M11" s="16">
        <v>1.1051226577320081</v>
      </c>
      <c r="N11" s="16">
        <v>-0.62328380979359754</v>
      </c>
      <c r="O11" s="16">
        <v>-0.76845065941906354</v>
      </c>
      <c r="P11" s="16">
        <v>0.23736361719711049</v>
      </c>
      <c r="Q11" s="16">
        <v>5.5483575110342465E-2</v>
      </c>
      <c r="R11" s="16">
        <v>0.35863773878234351</v>
      </c>
    </row>
    <row r="12" spans="1:18" ht="16">
      <c r="A12" s="13" t="s">
        <v>391</v>
      </c>
      <c r="B12" s="2" t="s">
        <v>1127</v>
      </c>
      <c r="C12" s="16">
        <v>0.88417932355195983</v>
      </c>
      <c r="D12" s="16">
        <v>0.55402741141554268</v>
      </c>
      <c r="E12" s="16">
        <v>-0.19534447588394996</v>
      </c>
      <c r="F12" s="16">
        <v>0.3660354807313238</v>
      </c>
      <c r="G12" s="16">
        <v>-1.2350048726988334</v>
      </c>
      <c r="H12" s="16">
        <v>-0.49916906107731024</v>
      </c>
      <c r="I12" s="16">
        <v>-0.17030287880541412</v>
      </c>
      <c r="J12" s="16">
        <v>-6.3048364357231795E-2</v>
      </c>
      <c r="K12" s="16">
        <v>-1.1110851431165472</v>
      </c>
      <c r="L12" s="16">
        <v>2.078409609618582</v>
      </c>
      <c r="M12" s="16">
        <v>1.2217053302301806</v>
      </c>
      <c r="N12" s="16">
        <v>-0.59139016521788412</v>
      </c>
      <c r="O12" s="16">
        <v>-1.2390121943904111</v>
      </c>
      <c r="P12" s="16">
        <v>0.3025795932142345</v>
      </c>
      <c r="Q12" s="16">
        <v>0.12599397744670857</v>
      </c>
      <c r="R12" s="16">
        <v>0.38137496102973495</v>
      </c>
    </row>
    <row r="13" spans="1:18" ht="16">
      <c r="A13" s="13" t="s">
        <v>394</v>
      </c>
      <c r="B13" s="2" t="s">
        <v>1125</v>
      </c>
      <c r="C13" s="16">
        <v>2.129517662174031</v>
      </c>
      <c r="D13" s="16">
        <v>1.0988336133410124</v>
      </c>
      <c r="E13" s="16">
        <v>-0.79204388738648046</v>
      </c>
      <c r="F13" s="16">
        <v>-0.67218358687552227</v>
      </c>
      <c r="G13" s="16">
        <v>-1.4114156670173683</v>
      </c>
      <c r="H13" s="16">
        <v>-0.91002333742200225</v>
      </c>
      <c r="I13" s="16">
        <v>-0.56424126085133208</v>
      </c>
      <c r="J13" s="16">
        <v>0.99702978265795006</v>
      </c>
      <c r="K13" s="16">
        <v>-0.27900272386622482</v>
      </c>
      <c r="L13" s="16">
        <v>0.49790086307763942</v>
      </c>
      <c r="M13" s="16">
        <v>0.62727096196264154</v>
      </c>
      <c r="N13" s="16">
        <v>-0.54286671909437911</v>
      </c>
      <c r="O13" s="16">
        <v>-0.17877570069995891</v>
      </c>
      <c r="P13" s="16">
        <v>0.33068912951185964</v>
      </c>
      <c r="Q13" s="16">
        <v>0.14272709624384236</v>
      </c>
      <c r="R13" s="16">
        <v>0.47274489905547451</v>
      </c>
    </row>
    <row r="14" spans="1:18" ht="16">
      <c r="A14" s="13" t="s">
        <v>399</v>
      </c>
      <c r="B14" s="2" t="s">
        <v>1105</v>
      </c>
      <c r="C14" s="16">
        <v>0.62087325563041429</v>
      </c>
      <c r="D14" s="16">
        <v>-0.8827689461557201</v>
      </c>
      <c r="E14" s="16">
        <v>0.6327850386512287</v>
      </c>
      <c r="F14" s="16">
        <v>-1.0485672603856204</v>
      </c>
      <c r="G14" s="16">
        <v>-0.39134993138990742</v>
      </c>
      <c r="H14" s="16">
        <v>-6.6957737272748702E-2</v>
      </c>
      <c r="I14" s="16">
        <v>-0.28782865379228267</v>
      </c>
      <c r="J14" s="16">
        <v>-0.47375182683355799</v>
      </c>
      <c r="K14" s="16">
        <v>2.6539606048875832</v>
      </c>
      <c r="L14" s="16">
        <v>0.53452334981155158</v>
      </c>
      <c r="M14" s="16">
        <v>0.15979814157539698</v>
      </c>
      <c r="N14" s="16">
        <v>-0.24402918373954396</v>
      </c>
      <c r="O14" s="16">
        <v>-1.2066868509867943</v>
      </c>
      <c r="P14" s="16">
        <v>-0.12848392442819143</v>
      </c>
      <c r="Q14" s="16">
        <v>2.4745257065866074E-3</v>
      </c>
      <c r="R14" s="16">
        <v>-0.33117474529136032</v>
      </c>
    </row>
    <row r="15" spans="1:18" ht="16">
      <c r="A15" s="13" t="s">
        <v>400</v>
      </c>
      <c r="B15" s="2" t="s">
        <v>1088</v>
      </c>
      <c r="C15" s="16">
        <v>-8.7269802030886481E-2</v>
      </c>
      <c r="D15" s="16">
        <v>-0.41941955063224273</v>
      </c>
      <c r="E15" s="16">
        <v>0.35631284787389583</v>
      </c>
      <c r="F15" s="16">
        <v>0.42500703557097386</v>
      </c>
      <c r="G15" s="16">
        <v>-0.6948001433784291</v>
      </c>
      <c r="H15" s="16">
        <v>-0.10031236343810872</v>
      </c>
      <c r="I15" s="16">
        <v>2.8668218961129215</v>
      </c>
      <c r="J15" s="16">
        <v>0.18666957015301905</v>
      </c>
      <c r="K15" s="16">
        <v>-1.2932869719859836</v>
      </c>
      <c r="L15" s="16">
        <v>-0.67248258616688883</v>
      </c>
      <c r="M15" s="16">
        <v>-0.67232223383842205</v>
      </c>
      <c r="N15" s="16">
        <v>-0.24762207356105168</v>
      </c>
      <c r="O15" s="16">
        <v>0.35270437532120247</v>
      </c>
      <c r="P15" s="16">
        <v>-0.23215038568279484</v>
      </c>
      <c r="Q15" s="16">
        <v>-0.38891881303491432</v>
      </c>
      <c r="R15" s="16">
        <v>-0.16715297028740642</v>
      </c>
    </row>
    <row r="16" spans="1:18" ht="16">
      <c r="A16" s="13" t="s">
        <v>404</v>
      </c>
      <c r="B16" s="2" t="s">
        <v>1131</v>
      </c>
      <c r="C16" s="16">
        <v>0.4449365224544225</v>
      </c>
      <c r="D16" s="16">
        <v>1.685460319628853E-2</v>
      </c>
      <c r="E16" s="16">
        <v>-0.82518465892179604</v>
      </c>
      <c r="F16" s="16">
        <v>-0.70399426182756275</v>
      </c>
      <c r="G16" s="16">
        <v>-0.94980620639721269</v>
      </c>
      <c r="H16" s="16">
        <v>-0.84357611668778032</v>
      </c>
      <c r="I16" s="16">
        <v>-1.0443387957232368</v>
      </c>
      <c r="J16" s="16">
        <v>0.13316682806208158</v>
      </c>
      <c r="K16" s="16">
        <v>-0.12157847507644635</v>
      </c>
      <c r="L16" s="16">
        <v>2.314769207942422</v>
      </c>
      <c r="M16" s="16">
        <v>1.5808242523025433</v>
      </c>
      <c r="N16" s="16">
        <v>0.1237334903512944</v>
      </c>
      <c r="O16" s="16">
        <v>-0.12580638967501576</v>
      </c>
      <c r="P16" s="16">
        <v>0.39373054303430577</v>
      </c>
      <c r="Q16" s="16">
        <v>0.26314293826015017</v>
      </c>
      <c r="R16" s="16">
        <v>0.43113984430281754</v>
      </c>
    </row>
    <row r="17" spans="1:18" ht="16">
      <c r="A17" s="13" t="s">
        <v>407</v>
      </c>
      <c r="B17" s="2" t="s">
        <v>1106</v>
      </c>
      <c r="C17" s="16">
        <v>-0.13865549862103471</v>
      </c>
      <c r="D17" s="16">
        <v>-0.40817362855236888</v>
      </c>
      <c r="E17" s="16">
        <v>0.93929246578453418</v>
      </c>
      <c r="F17" s="16">
        <v>-0.17193043337035038</v>
      </c>
      <c r="G17" s="16">
        <v>0.94528773376761144</v>
      </c>
      <c r="H17" s="16">
        <v>0.74091078993323967</v>
      </c>
      <c r="I17" s="16">
        <v>-0.54591372382645542</v>
      </c>
      <c r="J17" s="16">
        <v>-0.68605386708947214</v>
      </c>
      <c r="K17" s="16">
        <v>2.4720419769283981</v>
      </c>
      <c r="L17" s="16">
        <v>-0.61935771248894167</v>
      </c>
      <c r="M17" s="16">
        <v>-0.65200580296990573</v>
      </c>
      <c r="N17" s="16">
        <v>-0.85778322818807806</v>
      </c>
      <c r="O17" s="16">
        <v>-1.0176590713071723</v>
      </c>
      <c r="P17" s="16">
        <v>-0.40791662671738343</v>
      </c>
      <c r="Q17" s="16">
        <v>-0.15542298712504549</v>
      </c>
      <c r="R17" s="16">
        <v>-0.58788386421981542</v>
      </c>
    </row>
    <row r="18" spans="1:18" ht="16">
      <c r="A18" s="13" t="s">
        <v>408</v>
      </c>
      <c r="B18" s="2" t="s">
        <v>1087</v>
      </c>
      <c r="C18" s="16">
        <v>-0.13550808550757204</v>
      </c>
      <c r="D18" s="16">
        <v>-0.36476943867997319</v>
      </c>
      <c r="E18" s="16">
        <v>1.2054629937666295</v>
      </c>
      <c r="F18" s="16">
        <v>-0.24739419007742031</v>
      </c>
      <c r="G18" s="16">
        <v>0.61979544417737709</v>
      </c>
      <c r="H18" s="16">
        <v>0.74311682422545655</v>
      </c>
      <c r="I18" s="16">
        <v>-0.42160471046184173</v>
      </c>
      <c r="J18" s="16">
        <v>-0.66254628087978429</v>
      </c>
      <c r="K18" s="16">
        <v>2.4509787112257664</v>
      </c>
      <c r="L18" s="16">
        <v>-0.52421344533177783</v>
      </c>
      <c r="M18" s="16">
        <v>-0.59130059331924167</v>
      </c>
      <c r="N18" s="16">
        <v>-0.99867017759484966</v>
      </c>
      <c r="O18" s="16">
        <v>-1.073347051542763</v>
      </c>
      <c r="P18" s="16">
        <v>-0.43129560711126103</v>
      </c>
      <c r="Q18" s="16">
        <v>-0.20580596873207366</v>
      </c>
      <c r="R18" s="16">
        <v>-0.61365439860557591</v>
      </c>
    </row>
    <row r="19" spans="1:18" ht="16">
      <c r="A19" s="13" t="s">
        <v>409</v>
      </c>
      <c r="B19" s="2" t="s">
        <v>1118</v>
      </c>
      <c r="C19" s="16">
        <v>-0.44818497006263597</v>
      </c>
      <c r="D19" s="16">
        <v>-0.33672700251790849</v>
      </c>
      <c r="E19" s="16">
        <v>3.1328170452005604</v>
      </c>
      <c r="F19" s="16">
        <v>-0.26881668589379515</v>
      </c>
      <c r="G19" s="16">
        <v>-0.14910874382664741</v>
      </c>
      <c r="H19" s="16">
        <v>-0.10225922534195304</v>
      </c>
      <c r="I19" s="16">
        <v>0.78868883859173777</v>
      </c>
      <c r="J19" s="16">
        <v>-0.39050808861284109</v>
      </c>
      <c r="K19" s="16">
        <v>-0.44332934636871663</v>
      </c>
      <c r="L19" s="16">
        <v>-0.45421842121114364</v>
      </c>
      <c r="M19" s="16">
        <v>-0.42130401949254587</v>
      </c>
      <c r="N19" s="16">
        <v>-0.45437362098035616</v>
      </c>
      <c r="O19" s="16">
        <v>-0.45267575948375444</v>
      </c>
      <c r="P19" s="16">
        <v>-0.29242533788234765</v>
      </c>
      <c r="Q19" s="16">
        <v>-0.37993878886753502</v>
      </c>
      <c r="R19" s="16">
        <v>-0.41052202864290532</v>
      </c>
    </row>
    <row r="20" spans="1:18" ht="16">
      <c r="A20" s="13" t="s">
        <v>410</v>
      </c>
      <c r="B20" s="2" t="s">
        <v>1119</v>
      </c>
      <c r="C20" s="16">
        <v>-0.36667403802099979</v>
      </c>
      <c r="D20" s="16">
        <v>-0.35375697827839975</v>
      </c>
      <c r="E20" s="16">
        <v>3.2921098150439683</v>
      </c>
      <c r="F20" s="16">
        <v>-0.28526587296257971</v>
      </c>
      <c r="G20" s="16">
        <v>9.6881774902575463E-2</v>
      </c>
      <c r="H20" s="16">
        <v>-0.13397538017927588</v>
      </c>
      <c r="I20" s="16">
        <v>-7.4990538729360484E-2</v>
      </c>
      <c r="J20" s="16">
        <v>-0.35550056771696054</v>
      </c>
      <c r="K20" s="16">
        <v>-0.3583125132259169</v>
      </c>
      <c r="L20" s="16">
        <v>-0.36691770964388221</v>
      </c>
      <c r="M20" s="16">
        <v>-0.35976257190140254</v>
      </c>
      <c r="N20" s="16">
        <v>-0.36691770964388221</v>
      </c>
      <c r="O20" s="16">
        <v>-0.36691770964388221</v>
      </c>
      <c r="P20" s="16">
        <v>-0.20807296209003273</v>
      </c>
      <c r="Q20" s="16">
        <v>-0.26514535883451057</v>
      </c>
      <c r="R20" s="16">
        <v>-0.34359813729535188</v>
      </c>
    </row>
    <row r="21" spans="1:18" ht="16">
      <c r="A21" s="13" t="s">
        <v>411</v>
      </c>
      <c r="B21" s="2" t="s">
        <v>1091</v>
      </c>
      <c r="C21" s="16">
        <v>-0.75140597089240213</v>
      </c>
      <c r="D21" s="16">
        <v>0.15583248856564361</v>
      </c>
      <c r="E21" s="16">
        <v>2.1191361139345553</v>
      </c>
      <c r="F21" s="16">
        <v>1.0314690886690461</v>
      </c>
      <c r="G21" s="16">
        <v>0.37173780709764337</v>
      </c>
      <c r="H21" s="16">
        <v>0.81039647880782173</v>
      </c>
      <c r="I21" s="16">
        <v>1.0818289960276708</v>
      </c>
      <c r="J21" s="16">
        <v>-0.68207165287826332</v>
      </c>
      <c r="K21" s="16">
        <v>-0.83965450563115906</v>
      </c>
      <c r="L21" s="16">
        <v>-0.82613664779368889</v>
      </c>
      <c r="M21" s="16">
        <v>-0.77978175477504519</v>
      </c>
      <c r="N21" s="16">
        <v>-0.84864116595730166</v>
      </c>
      <c r="O21" s="16">
        <v>-0.84270927517451499</v>
      </c>
      <c r="P21" s="16">
        <v>-0.39290043032835698</v>
      </c>
      <c r="Q21" s="16">
        <v>-0.37947915200328858</v>
      </c>
      <c r="R21" s="16">
        <v>-0.44605292676816227</v>
      </c>
    </row>
    <row r="22" spans="1:18" ht="16">
      <c r="A22" s="13" t="s">
        <v>412</v>
      </c>
      <c r="B22" s="2" t="s">
        <v>1120</v>
      </c>
      <c r="C22" s="16">
        <v>-0.93017521120150104</v>
      </c>
      <c r="D22" s="16">
        <v>-0.3984174364880041</v>
      </c>
      <c r="E22" s="16">
        <v>2.0664352490510902</v>
      </c>
      <c r="F22" s="16">
        <v>0.51177371869562904</v>
      </c>
      <c r="G22" s="16">
        <v>0.69766473837591636</v>
      </c>
      <c r="H22" s="16">
        <v>0.95598756664306839</v>
      </c>
      <c r="I22" s="16">
        <v>1.2906384646704634</v>
      </c>
      <c r="J22" s="16">
        <v>-0.12423476269464179</v>
      </c>
      <c r="K22" s="16">
        <v>-0.73715068633906444</v>
      </c>
      <c r="L22" s="16">
        <v>-0.87292987977271719</v>
      </c>
      <c r="M22" s="16">
        <v>-0.67231402101586391</v>
      </c>
      <c r="N22" s="16">
        <v>-0.95510306914721643</v>
      </c>
      <c r="O22" s="16">
        <v>-0.83217467077715823</v>
      </c>
      <c r="P22" s="16">
        <v>-0.59339784557390496</v>
      </c>
      <c r="Q22" s="16">
        <v>-0.56710068550845738</v>
      </c>
      <c r="R22" s="16">
        <v>-0.63380576817384071</v>
      </c>
    </row>
    <row r="23" spans="1:18" ht="16">
      <c r="A23" s="13" t="s">
        <v>416</v>
      </c>
      <c r="B23" s="2" t="s">
        <v>1095</v>
      </c>
      <c r="C23" s="16">
        <v>-2.3068280986426001E-3</v>
      </c>
      <c r="D23" s="16">
        <v>0.63321725388919958</v>
      </c>
      <c r="E23" s="16">
        <v>1.0441329399516317</v>
      </c>
      <c r="F23" s="16">
        <v>1.1412143883542898</v>
      </c>
      <c r="G23" s="16">
        <v>1.4642649463128332</v>
      </c>
      <c r="H23" s="16">
        <v>0.60608220386382983</v>
      </c>
      <c r="I23" s="16">
        <v>0.30544805326646413</v>
      </c>
      <c r="J23" s="16">
        <v>-1.1117672212214429</v>
      </c>
      <c r="K23" s="16">
        <v>-1.3883295167260612</v>
      </c>
      <c r="L23" s="16">
        <v>0.29765727639706518</v>
      </c>
      <c r="M23" s="16">
        <v>-0.54354092978042601</v>
      </c>
      <c r="N23" s="16">
        <v>-1.0461416392573426</v>
      </c>
      <c r="O23" s="16">
        <v>-1.3999309269514042</v>
      </c>
      <c r="P23" s="16">
        <v>-0.14872974616974208</v>
      </c>
      <c r="Q23" s="16">
        <v>-0.15307640202414768</v>
      </c>
      <c r="R23" s="16">
        <v>-0.14298347977443757</v>
      </c>
    </row>
    <row r="24" spans="1:18" ht="16">
      <c r="A24" s="13" t="s">
        <v>419</v>
      </c>
      <c r="B24" s="2" t="s">
        <v>87</v>
      </c>
      <c r="C24" s="16">
        <v>-0.47306835501717109</v>
      </c>
      <c r="D24" s="16">
        <v>-0.27201889066103696</v>
      </c>
      <c r="E24" s="16">
        <v>2.9694054818087077</v>
      </c>
      <c r="F24" s="16">
        <v>-0.32539172212631978</v>
      </c>
      <c r="G24" s="16">
        <v>0.46633885582518464</v>
      </c>
      <c r="H24" s="16">
        <v>0.64230761454429741</v>
      </c>
      <c r="I24" s="16">
        <v>-0.23229060535197876</v>
      </c>
      <c r="J24" s="16">
        <v>-0.6134415315913132</v>
      </c>
      <c r="K24" s="16">
        <v>0.35553278050794157</v>
      </c>
      <c r="L24" s="16">
        <v>-0.61654517132269893</v>
      </c>
      <c r="M24" s="16">
        <v>-0.66718438542169778</v>
      </c>
      <c r="N24" s="16">
        <v>-0.56178763468436788</v>
      </c>
      <c r="O24" s="16">
        <v>-0.67185643650954974</v>
      </c>
      <c r="P24" s="16">
        <v>-0.34986687301017022</v>
      </c>
      <c r="Q24" s="16">
        <v>-0.29553808207478743</v>
      </c>
      <c r="R24" s="16">
        <v>-0.51850413022924546</v>
      </c>
    </row>
    <row r="25" spans="1:18" ht="16">
      <c r="A25" s="13" t="s">
        <v>420</v>
      </c>
      <c r="B25" s="2" t="s">
        <v>1107</v>
      </c>
      <c r="C25" s="16">
        <v>-0.79393168072490172</v>
      </c>
      <c r="D25" s="16">
        <v>-0.63993557475314056</v>
      </c>
      <c r="E25" s="16">
        <v>1.6799930179424476</v>
      </c>
      <c r="F25" s="16">
        <v>-0.48579307924687892</v>
      </c>
      <c r="G25" s="16">
        <v>0.96979928534569637</v>
      </c>
      <c r="H25" s="16">
        <v>0.69060767227504716</v>
      </c>
      <c r="I25" s="16">
        <v>2.0374805492248269</v>
      </c>
      <c r="J25" s="16">
        <v>-0.48929978576962951</v>
      </c>
      <c r="K25" s="16">
        <v>-0.1529050786149215</v>
      </c>
      <c r="L25" s="16">
        <v>-0.76384890819752205</v>
      </c>
      <c r="M25" s="16">
        <v>-0.45329607331226529</v>
      </c>
      <c r="N25" s="16">
        <v>-0.76021161915367796</v>
      </c>
      <c r="O25" s="16">
        <v>-0.83865872501507732</v>
      </c>
      <c r="P25" s="16">
        <v>-0.65818024162799782</v>
      </c>
      <c r="Q25" s="16">
        <v>-0.65084546465173065</v>
      </c>
      <c r="R25" s="16">
        <v>-0.73924307716024917</v>
      </c>
    </row>
    <row r="26" spans="1:18" ht="16">
      <c r="A26" s="13" t="s">
        <v>423</v>
      </c>
      <c r="B26" s="2" t="s">
        <v>1085</v>
      </c>
      <c r="C26" s="16">
        <v>-0.59503264554839963</v>
      </c>
      <c r="D26" s="16">
        <v>0.40580944901044452</v>
      </c>
      <c r="E26" s="16">
        <v>1.6164427725012873</v>
      </c>
      <c r="F26" s="16">
        <v>1.6827588991872813</v>
      </c>
      <c r="G26" s="16">
        <v>1.3507322399779862</v>
      </c>
      <c r="H26" s="16">
        <v>0.58231943899058636</v>
      </c>
      <c r="I26" s="16">
        <v>-0.28835255950311156</v>
      </c>
      <c r="J26" s="16">
        <v>-0.85702223960772339</v>
      </c>
      <c r="K26" s="16">
        <v>-0.78800773656423484</v>
      </c>
      <c r="L26" s="16">
        <v>-0.85883335319698584</v>
      </c>
      <c r="M26" s="16">
        <v>-0.74795362791720577</v>
      </c>
      <c r="N26" s="16">
        <v>-0.81546805278454559</v>
      </c>
      <c r="O26" s="16">
        <v>-0.68739258454537899</v>
      </c>
      <c r="P26" s="16">
        <v>-0.20558315677515762</v>
      </c>
      <c r="Q26" s="16">
        <v>-0.10565653791742173</v>
      </c>
      <c r="R26" s="16">
        <v>-0.24721871148723834</v>
      </c>
    </row>
    <row r="27" spans="1:18" ht="16">
      <c r="A27" s="13" t="s">
        <v>424</v>
      </c>
      <c r="B27" s="2" t="s">
        <v>1132</v>
      </c>
      <c r="C27" s="16">
        <v>-0.63385451247643565</v>
      </c>
      <c r="D27" s="16">
        <v>-0.53220621371816879</v>
      </c>
      <c r="E27" s="16">
        <v>-0.57143419626750025</v>
      </c>
      <c r="F27" s="16">
        <v>-0.71674569455265724</v>
      </c>
      <c r="G27" s="16">
        <v>-0.5215267104672654</v>
      </c>
      <c r="H27" s="16">
        <v>-0.58172573286277063</v>
      </c>
      <c r="I27" s="16">
        <v>-0.75119166243878588</v>
      </c>
      <c r="J27" s="16">
        <v>0.1804720392431671</v>
      </c>
      <c r="K27" s="16">
        <v>1.8301244001637713</v>
      </c>
      <c r="L27" s="16">
        <v>1.9558089206658607</v>
      </c>
      <c r="M27" s="16">
        <v>1.210727364352655</v>
      </c>
      <c r="N27" s="16">
        <v>-8.069607243582215E-2</v>
      </c>
      <c r="O27" s="16">
        <v>-0.78775192920604931</v>
      </c>
      <c r="P27" s="16">
        <v>-2.6168515870542957E-3</v>
      </c>
      <c r="Q27" s="16">
        <v>4.2715213409004651E-2</v>
      </c>
      <c r="R27" s="16">
        <v>-5.0334984159145307E-2</v>
      </c>
    </row>
    <row r="28" spans="1:18" ht="16">
      <c r="A28" s="13" t="s">
        <v>425</v>
      </c>
      <c r="B28" s="2" t="s">
        <v>92</v>
      </c>
      <c r="C28" s="16">
        <v>-0.68684671539208009</v>
      </c>
      <c r="D28" s="16">
        <v>-0.43209842187267244</v>
      </c>
      <c r="E28" s="16">
        <v>1.5058820628956702</v>
      </c>
      <c r="F28" s="16">
        <v>-0.16236892438638451</v>
      </c>
      <c r="G28" s="16">
        <v>0.91328548990923109</v>
      </c>
      <c r="H28" s="16">
        <v>0.74934035249886932</v>
      </c>
      <c r="I28" s="16">
        <v>-0.57069962803133512</v>
      </c>
      <c r="J28" s="16">
        <v>-0.7897241963820274</v>
      </c>
      <c r="K28" s="16">
        <v>2.1984379902809015</v>
      </c>
      <c r="L28" s="16">
        <v>-0.61512248259392999</v>
      </c>
      <c r="M28" s="16">
        <v>-0.63680587349479667</v>
      </c>
      <c r="N28" s="16">
        <v>-0.72613002565026619</v>
      </c>
      <c r="O28" s="16">
        <v>-0.74714962778117977</v>
      </c>
      <c r="P28" s="16">
        <v>-0.42853091397211734</v>
      </c>
      <c r="Q28" s="16">
        <v>-0.19695390032791221</v>
      </c>
      <c r="R28" s="16">
        <v>-0.62403376749396078</v>
      </c>
    </row>
    <row r="29" spans="1:18" ht="16">
      <c r="A29" s="13" t="s">
        <v>428</v>
      </c>
      <c r="B29" s="2" t="s">
        <v>77</v>
      </c>
      <c r="C29" s="16">
        <v>0.37276057824336878</v>
      </c>
      <c r="D29" s="16">
        <v>-7.834052532295549E-2</v>
      </c>
      <c r="E29" s="16">
        <v>-0.6464806568403938</v>
      </c>
      <c r="F29" s="16">
        <v>0.32592825197643294</v>
      </c>
      <c r="G29" s="16">
        <v>-0.68386241504810974</v>
      </c>
      <c r="H29" s="16">
        <v>-0.90234671803480648</v>
      </c>
      <c r="I29" s="16">
        <v>-1.2698261122715164</v>
      </c>
      <c r="J29" s="16">
        <v>-1.0100390906065104</v>
      </c>
      <c r="K29" s="16">
        <v>-0.77472179894222404</v>
      </c>
      <c r="L29" s="16">
        <v>0.59934312272723411</v>
      </c>
      <c r="M29" s="16">
        <v>0.60205683554676637</v>
      </c>
      <c r="N29" s="16">
        <v>1.5213539320528506</v>
      </c>
      <c r="O29" s="16">
        <v>1.9441745965198685</v>
      </c>
      <c r="P29" s="16">
        <v>0.80118351349786576</v>
      </c>
      <c r="Q29" s="16">
        <v>0.73132188457677672</v>
      </c>
      <c r="R29" s="16">
        <v>0.74216806651495681</v>
      </c>
    </row>
    <row r="30" spans="1:18" ht="16">
      <c r="A30" s="13" t="s">
        <v>429</v>
      </c>
      <c r="B30" s="2" t="s">
        <v>81</v>
      </c>
      <c r="C30" s="16">
        <v>0.89897851801343731</v>
      </c>
      <c r="D30" s="16">
        <v>1.720174640835975</v>
      </c>
      <c r="E30" s="16">
        <v>0.60706785921469175</v>
      </c>
      <c r="F30" s="16">
        <v>2.0422188386275866</v>
      </c>
      <c r="G30" s="16">
        <v>2.2235992674199057E-2</v>
      </c>
      <c r="H30" s="16">
        <v>-0.36981807489842605</v>
      </c>
      <c r="I30" s="16">
        <v>-0.75662584257992815</v>
      </c>
      <c r="J30" s="16">
        <v>-0.83439835802542006</v>
      </c>
      <c r="K30" s="16">
        <v>-0.73878628830469006</v>
      </c>
      <c r="L30" s="16">
        <v>-0.48643469089595731</v>
      </c>
      <c r="M30" s="16">
        <v>-0.71943990505878863</v>
      </c>
      <c r="N30" s="16">
        <v>-0.57360069458345564</v>
      </c>
      <c r="O30" s="16">
        <v>-0.8115719950192235</v>
      </c>
      <c r="P30" s="16">
        <v>0.33232174936990666</v>
      </c>
      <c r="Q30" s="16">
        <v>0.3234793911358031</v>
      </c>
      <c r="R30" s="16">
        <v>0.37127227133957724</v>
      </c>
    </row>
    <row r="31" spans="1:18" ht="16">
      <c r="A31" s="13" t="s">
        <v>436</v>
      </c>
      <c r="B31" s="2" t="s">
        <v>1094</v>
      </c>
      <c r="C31" s="16">
        <v>0.13792007896157388</v>
      </c>
      <c r="D31" s="16">
        <v>1.9902310217839454</v>
      </c>
      <c r="E31" s="16">
        <v>1.6247038183494638</v>
      </c>
      <c r="F31" s="16">
        <v>1.1489458903423599</v>
      </c>
      <c r="G31" s="16">
        <v>0.29942316996214219</v>
      </c>
      <c r="H31" s="16">
        <v>-1.4128146258791285E-2</v>
      </c>
      <c r="I31" s="16">
        <v>-0.43833948755421909</v>
      </c>
      <c r="J31" s="16">
        <v>-0.87788080465676777</v>
      </c>
      <c r="K31" s="16">
        <v>-0.86482037529758826</v>
      </c>
      <c r="L31" s="16">
        <v>-0.74293100069450668</v>
      </c>
      <c r="M31" s="16">
        <v>-0.73946556004242814</v>
      </c>
      <c r="N31" s="16">
        <v>-0.75436328791773144</v>
      </c>
      <c r="O31" s="16">
        <v>-0.76929531697744891</v>
      </c>
      <c r="P31" s="16">
        <v>5.900586896905137E-2</v>
      </c>
      <c r="Q31" s="16">
        <v>7.8751502978815571E-3</v>
      </c>
      <c r="R31" s="16">
        <v>8.2703144538623735E-2</v>
      </c>
    </row>
    <row r="32" spans="1:18" ht="16">
      <c r="A32" s="13" t="s">
        <v>437</v>
      </c>
      <c r="B32" s="2" t="s">
        <v>1130</v>
      </c>
      <c r="C32" s="16">
        <v>0.95046423220692289</v>
      </c>
      <c r="D32" s="16">
        <v>-0.15907701833817842</v>
      </c>
      <c r="E32" s="16">
        <v>-0.77310026313688707</v>
      </c>
      <c r="F32" s="16">
        <v>-0.72854376918339436</v>
      </c>
      <c r="G32" s="16">
        <v>-0.92295462491876878</v>
      </c>
      <c r="H32" s="16">
        <v>-0.93688544597577472</v>
      </c>
      <c r="I32" s="16">
        <v>-0.94928375119582076</v>
      </c>
      <c r="J32" s="16">
        <v>-0.28083417889665524</v>
      </c>
      <c r="K32" s="16">
        <v>-0.61280891965609685</v>
      </c>
      <c r="L32" s="16">
        <v>0.49767560726774124</v>
      </c>
      <c r="M32" s="16">
        <v>1.639754051043101</v>
      </c>
      <c r="N32" s="16">
        <v>0.32168681194487792</v>
      </c>
      <c r="O32" s="16">
        <v>1.9539072688389327</v>
      </c>
      <c r="P32" s="16">
        <v>0.4838140912140535</v>
      </c>
      <c r="Q32" s="16">
        <v>0.35120577920872614</v>
      </c>
      <c r="R32" s="16">
        <v>0.48162474225317681</v>
      </c>
    </row>
    <row r="33" spans="1:18" ht="16">
      <c r="A33" s="13" t="s">
        <v>440</v>
      </c>
      <c r="B33" s="2" t="s">
        <v>90</v>
      </c>
      <c r="C33" s="16">
        <v>-1.0204620350126852</v>
      </c>
      <c r="D33" s="16">
        <v>-1.1155985597886851</v>
      </c>
      <c r="E33" s="16">
        <v>0.62030709520226579</v>
      </c>
      <c r="F33" s="16">
        <v>-1.1767632886974422</v>
      </c>
      <c r="G33" s="16">
        <v>-0.1198071316645415</v>
      </c>
      <c r="H33" s="16">
        <v>-0.57597838602257478</v>
      </c>
      <c r="I33" s="16">
        <v>-0.42114056470891975</v>
      </c>
      <c r="J33" s="16">
        <v>-0.5116770373839663</v>
      </c>
      <c r="K33" s="16">
        <v>0.26100661930550828</v>
      </c>
      <c r="L33" s="16">
        <v>2.1172087852130792</v>
      </c>
      <c r="M33" s="16">
        <v>1.4451485073736279</v>
      </c>
      <c r="N33" s="16">
        <v>0.69398165061648076</v>
      </c>
      <c r="O33" s="16">
        <v>-0.19622565443215309</v>
      </c>
      <c r="P33" s="16">
        <v>9.8640452760609287E-2</v>
      </c>
      <c r="Q33" s="16">
        <v>4.2081212714302985E-2</v>
      </c>
      <c r="R33" s="16">
        <v>-2.1061210322047386E-2</v>
      </c>
    </row>
    <row r="34" spans="1:18" ht="16">
      <c r="A34" s="13" t="s">
        <v>441</v>
      </c>
      <c r="B34" s="2" t="s">
        <v>1129</v>
      </c>
      <c r="C34" s="16">
        <v>-6.1034105853817961E-3</v>
      </c>
      <c r="D34" s="16">
        <v>-0.46538916022171939</v>
      </c>
      <c r="E34" s="16">
        <v>-0.59258741366544665</v>
      </c>
      <c r="F34" s="16">
        <v>-0.61212246354199618</v>
      </c>
      <c r="G34" s="16">
        <v>-0.73339239831666225</v>
      </c>
      <c r="H34" s="16">
        <v>-0.8961162710786853</v>
      </c>
      <c r="I34" s="16">
        <v>-0.82345818164589801</v>
      </c>
      <c r="J34" s="16">
        <v>-0.64369645224653971</v>
      </c>
      <c r="K34" s="16">
        <v>-0.53954763964757002</v>
      </c>
      <c r="L34" s="16">
        <v>2.1180418927025881</v>
      </c>
      <c r="M34" s="16">
        <v>1.1421295609256705</v>
      </c>
      <c r="N34" s="16">
        <v>1.4933912922859189</v>
      </c>
      <c r="O34" s="16">
        <v>0.55885064503572268</v>
      </c>
      <c r="P34" s="16">
        <v>0.63451165854614122</v>
      </c>
      <c r="Q34" s="16">
        <v>0.51378513040736695</v>
      </c>
      <c r="R34" s="16">
        <v>0.58153030913297121</v>
      </c>
    </row>
    <row r="35" spans="1:18" ht="16">
      <c r="A35" s="13" t="s">
        <v>443</v>
      </c>
      <c r="B35" s="2" t="s">
        <v>1108</v>
      </c>
      <c r="C35" s="16">
        <v>-0.57041689206495383</v>
      </c>
      <c r="D35" s="16">
        <v>-0.51274017677862727</v>
      </c>
      <c r="E35" s="16">
        <v>0.33599280215377969</v>
      </c>
      <c r="F35" s="16">
        <v>-0.10562322607165459</v>
      </c>
      <c r="G35" s="16">
        <v>0.73608692122679853</v>
      </c>
      <c r="H35" s="16">
        <v>1.0273034740612874</v>
      </c>
      <c r="I35" s="16">
        <v>2.7211918349778355</v>
      </c>
      <c r="J35" s="16">
        <v>-0.3480693618270515</v>
      </c>
      <c r="K35" s="16">
        <v>-0.65469328322661136</v>
      </c>
      <c r="L35" s="16">
        <v>-0.63062345266644215</v>
      </c>
      <c r="M35" s="16">
        <v>-0.59824549096554458</v>
      </c>
      <c r="N35" s="16">
        <v>-0.69649958501244258</v>
      </c>
      <c r="O35" s="16">
        <v>-0.70366356380637263</v>
      </c>
      <c r="P35" s="16">
        <v>-0.59926843063726398</v>
      </c>
      <c r="Q35" s="16">
        <v>-0.61000295981869068</v>
      </c>
      <c r="R35" s="16">
        <v>-0.5961118383256202</v>
      </c>
    </row>
    <row r="36" spans="1:18" ht="16">
      <c r="A36" s="13" t="s">
        <v>447</v>
      </c>
      <c r="B36" s="2" t="s">
        <v>1089</v>
      </c>
      <c r="C36" s="16">
        <v>-0.59261680039522313</v>
      </c>
      <c r="D36" s="16">
        <v>-0.50289430663233248</v>
      </c>
      <c r="E36" s="16">
        <v>0.32625139986551488</v>
      </c>
      <c r="F36" s="16">
        <v>4.7512131125328073E-2</v>
      </c>
      <c r="G36" s="16">
        <v>0.64612647537289736</v>
      </c>
      <c r="H36" s="16">
        <v>1.0110283714059591</v>
      </c>
      <c r="I36" s="16">
        <v>2.743477792230073</v>
      </c>
      <c r="J36" s="16">
        <v>-0.41085588993660255</v>
      </c>
      <c r="K36" s="16">
        <v>-0.60394061994838388</v>
      </c>
      <c r="L36" s="16">
        <v>-0.6340449751785322</v>
      </c>
      <c r="M36" s="16">
        <v>-0.58865197146331194</v>
      </c>
      <c r="N36" s="16">
        <v>-0.72146682884507385</v>
      </c>
      <c r="O36" s="16">
        <v>-0.71992477760030649</v>
      </c>
      <c r="P36" s="16">
        <v>-0.58911800512886725</v>
      </c>
      <c r="Q36" s="16">
        <v>-0.5935152722144863</v>
      </c>
      <c r="R36" s="16">
        <v>-0.58985054415464389</v>
      </c>
    </row>
    <row r="37" spans="1:18" ht="16">
      <c r="A37" s="13" t="s">
        <v>798</v>
      </c>
      <c r="B37" s="2" t="s">
        <v>1133</v>
      </c>
      <c r="C37" s="16">
        <v>-1.2286492592210061</v>
      </c>
      <c r="D37" s="16">
        <v>-0.55636694920759044</v>
      </c>
      <c r="E37" s="16">
        <v>-0.74735900315454173</v>
      </c>
      <c r="F37" s="16">
        <v>-1.0974136133674008</v>
      </c>
      <c r="G37" s="16">
        <v>-0.73803231510563716</v>
      </c>
      <c r="H37" s="16">
        <v>7.8276239099291225E-2</v>
      </c>
      <c r="I37" s="16">
        <v>1.6990165082303303</v>
      </c>
      <c r="J37" s="16">
        <v>-0.46545799105711166</v>
      </c>
      <c r="K37" s="16">
        <v>0.67431364221761059</v>
      </c>
      <c r="L37" s="16">
        <v>1.9493309479148253</v>
      </c>
      <c r="M37" s="16">
        <v>0.11973643042660273</v>
      </c>
      <c r="N37" s="16">
        <v>-0.31597885037366907</v>
      </c>
      <c r="O37" s="16">
        <v>0.62858421359829586</v>
      </c>
      <c r="P37" s="16">
        <v>-0.18301751498107532</v>
      </c>
      <c r="Q37" s="16">
        <v>-0.29629437841924261</v>
      </c>
      <c r="R37" s="16">
        <v>-0.18183939802656557</v>
      </c>
    </row>
    <row r="38" spans="1:18" ht="16">
      <c r="A38" s="13" t="s">
        <v>449</v>
      </c>
      <c r="B38" s="2" t="s">
        <v>1115</v>
      </c>
      <c r="C38" s="16">
        <v>-0.40024956054071836</v>
      </c>
      <c r="D38" s="16">
        <v>-0.38380611131806874</v>
      </c>
      <c r="E38" s="16">
        <v>-0.27991545919372263</v>
      </c>
      <c r="F38" s="16">
        <v>-0.31560196074068864</v>
      </c>
      <c r="G38" s="16">
        <v>-3.495557025175626E-2</v>
      </c>
      <c r="H38" s="16">
        <v>0.38686058277836083</v>
      </c>
      <c r="I38" s="16">
        <v>3.2463869016704239</v>
      </c>
      <c r="J38" s="16">
        <v>-0.35857858592219577</v>
      </c>
      <c r="K38" s="16">
        <v>-0.34931740720416271</v>
      </c>
      <c r="L38" s="16">
        <v>-0.32827155981773731</v>
      </c>
      <c r="M38" s="16">
        <v>-0.38635018495657225</v>
      </c>
      <c r="N38" s="16">
        <v>-0.39442907079050143</v>
      </c>
      <c r="O38" s="16">
        <v>-0.4017720137126608</v>
      </c>
      <c r="P38" s="16">
        <v>-0.44497885836458101</v>
      </c>
      <c r="Q38" s="16">
        <v>-0.52489919565110243</v>
      </c>
      <c r="R38" s="16">
        <v>-0.42244025669944552</v>
      </c>
    </row>
    <row r="39" spans="1:18" ht="16">
      <c r="A39" s="13" t="s">
        <v>468</v>
      </c>
      <c r="B39" s="2" t="s">
        <v>1124</v>
      </c>
      <c r="C39" s="16">
        <v>-0.74273928381028398</v>
      </c>
      <c r="D39" s="16">
        <v>-0.24152761614159701</v>
      </c>
      <c r="E39" s="16">
        <v>1.0362947318431723</v>
      </c>
      <c r="F39" s="16">
        <v>0.60866129899896171</v>
      </c>
      <c r="G39" s="16">
        <v>1.2038554711902858</v>
      </c>
      <c r="H39" s="16">
        <v>1.17979527753644</v>
      </c>
      <c r="I39" s="16">
        <v>1.7879027382468995</v>
      </c>
      <c r="J39" s="16">
        <v>-0.69423221821971992</v>
      </c>
      <c r="K39" s="16">
        <v>-0.80727944483982761</v>
      </c>
      <c r="L39" s="16">
        <v>-0.82149796259123598</v>
      </c>
      <c r="M39" s="16">
        <v>-0.81854195783522188</v>
      </c>
      <c r="N39" s="16">
        <v>-0.85241389471789786</v>
      </c>
      <c r="O39" s="16">
        <v>-0.83827713965997419</v>
      </c>
      <c r="P39" s="16">
        <v>-0.54681395829944224</v>
      </c>
      <c r="Q39" s="16">
        <v>-0.49742283823139516</v>
      </c>
      <c r="R39" s="16">
        <v>-0.57504338017393208</v>
      </c>
    </row>
    <row r="40" spans="1:18" ht="16">
      <c r="A40" s="13" t="s">
        <v>471</v>
      </c>
      <c r="B40" s="2" t="s">
        <v>97</v>
      </c>
      <c r="C40" s="16">
        <v>0.7652569940413062</v>
      </c>
      <c r="D40" s="16">
        <v>-0.92618348315532106</v>
      </c>
      <c r="E40" s="16">
        <v>-0.27407008505339175</v>
      </c>
      <c r="F40" s="16">
        <v>-0.90806250887309614</v>
      </c>
      <c r="G40" s="16">
        <v>0.29517065773336937</v>
      </c>
      <c r="H40" s="16">
        <v>-0.31745226333606691</v>
      </c>
      <c r="I40" s="16">
        <v>2.0042763200007498</v>
      </c>
      <c r="J40" s="16">
        <v>-1.4699052065552325</v>
      </c>
      <c r="K40" s="16">
        <v>-0.81268349156227859</v>
      </c>
      <c r="L40" s="16">
        <v>0.50588050479944346</v>
      </c>
      <c r="M40" s="16">
        <v>-0.33329869971019116</v>
      </c>
      <c r="N40" s="16">
        <v>1.5042177897677176</v>
      </c>
      <c r="O40" s="16">
        <v>-3.3146528096984977E-2</v>
      </c>
      <c r="P40" s="16">
        <v>0.28750911064823265</v>
      </c>
      <c r="Q40" s="16">
        <v>0.17562783742545759</v>
      </c>
      <c r="R40" s="16">
        <v>0.16741108251487424</v>
      </c>
    </row>
    <row r="41" spans="1:18" ht="16">
      <c r="A41" s="13" t="s">
        <v>476</v>
      </c>
      <c r="B41" s="2" t="s">
        <v>102</v>
      </c>
      <c r="C41" s="16">
        <v>-0.55630511198873345</v>
      </c>
      <c r="D41" s="16">
        <v>-0.64205506097380405</v>
      </c>
      <c r="E41" s="16">
        <v>-0.2555929404345415</v>
      </c>
      <c r="F41" s="16">
        <v>-0.25644195624316252</v>
      </c>
      <c r="G41" s="16">
        <v>0.26614580793526377</v>
      </c>
      <c r="H41" s="16">
        <v>1.3238540304793851</v>
      </c>
      <c r="I41" s="16">
        <v>1.5466841966610376</v>
      </c>
      <c r="J41" s="16">
        <v>1.6540250036474666</v>
      </c>
      <c r="K41" s="16">
        <v>0.51272807770472284</v>
      </c>
      <c r="L41" s="16">
        <v>-0.34971105280449838</v>
      </c>
      <c r="M41" s="16">
        <v>-0.63382217269616725</v>
      </c>
      <c r="N41" s="16">
        <v>-1.2597027845220754</v>
      </c>
      <c r="O41" s="16">
        <v>-1.3498060367648912</v>
      </c>
      <c r="P41" s="16">
        <v>-0.80841408929030267</v>
      </c>
      <c r="Q41" s="16">
        <v>-0.72925100537040843</v>
      </c>
      <c r="R41" s="16">
        <v>-0.70295433811043895</v>
      </c>
    </row>
    <row r="42" spans="1:18" ht="16">
      <c r="A42" s="13" t="s">
        <v>477</v>
      </c>
      <c r="B42" s="2" t="s">
        <v>1104</v>
      </c>
      <c r="C42" s="16">
        <v>-0.28751568705536135</v>
      </c>
      <c r="D42" s="16">
        <v>-0.50778041115519801</v>
      </c>
      <c r="E42" s="16">
        <v>0.24238833234957799</v>
      </c>
      <c r="F42" s="16">
        <v>-0.14678585355156495</v>
      </c>
      <c r="G42" s="16">
        <v>0.28627860737801852</v>
      </c>
      <c r="H42" s="16">
        <v>0.60353868927813226</v>
      </c>
      <c r="I42" s="16">
        <v>1.6630207428938681</v>
      </c>
      <c r="J42" s="16">
        <v>1.9510872996975401</v>
      </c>
      <c r="K42" s="16">
        <v>0.1340021817888683</v>
      </c>
      <c r="L42" s="16">
        <v>-0.38618070618006006</v>
      </c>
      <c r="M42" s="16">
        <v>-0.83070918938045246</v>
      </c>
      <c r="N42" s="16">
        <v>-1.3437149851872763</v>
      </c>
      <c r="O42" s="16">
        <v>-1.3776290208760902</v>
      </c>
      <c r="P42" s="16">
        <v>-0.75065609242967724</v>
      </c>
      <c r="Q42" s="16">
        <v>-0.75079561143541673</v>
      </c>
      <c r="R42" s="16">
        <v>-0.61008687101686576</v>
      </c>
    </row>
    <row r="43" spans="1:18" ht="16">
      <c r="A43" s="13" t="s">
        <v>480</v>
      </c>
      <c r="B43" s="2" t="s">
        <v>1102</v>
      </c>
      <c r="C43" s="16">
        <v>-0.56288016310827005</v>
      </c>
      <c r="D43" s="16">
        <v>-0.56022761391113673</v>
      </c>
      <c r="E43" s="16">
        <v>-0.28583514937288501</v>
      </c>
      <c r="F43" s="16">
        <v>-0.76107874181026192</v>
      </c>
      <c r="G43" s="16">
        <v>-0.28908840058643498</v>
      </c>
      <c r="H43" s="16">
        <v>-0.38586608124371852</v>
      </c>
      <c r="I43" s="16">
        <v>-1.670571343322573E-2</v>
      </c>
      <c r="J43" s="16">
        <v>2.4185662635618073</v>
      </c>
      <c r="K43" s="16">
        <v>1.739195435219574</v>
      </c>
      <c r="L43" s="16">
        <v>0.37859234875473274</v>
      </c>
      <c r="M43" s="16">
        <v>3.1645235835903403E-2</v>
      </c>
      <c r="N43" s="16">
        <v>-0.8783366022067628</v>
      </c>
      <c r="O43" s="16">
        <v>-0.82798081769932219</v>
      </c>
      <c r="P43" s="16">
        <v>-0.50870166538600736</v>
      </c>
      <c r="Q43" s="16">
        <v>-0.47010957149430099</v>
      </c>
      <c r="R43" s="16">
        <v>-0.39360396664209379</v>
      </c>
    </row>
    <row r="44" spans="1:18" ht="16">
      <c r="A44" s="13" t="s">
        <v>484</v>
      </c>
      <c r="B44" s="2" t="s">
        <v>1112</v>
      </c>
      <c r="C44" s="16">
        <v>4.3397261175340263E-2</v>
      </c>
      <c r="D44" s="16">
        <v>-0.56676205989708917</v>
      </c>
      <c r="E44" s="16">
        <v>1.5914375531269367</v>
      </c>
      <c r="F44" s="16">
        <v>-0.12526652216394046</v>
      </c>
      <c r="G44" s="16">
        <v>-0.18182210430611401</v>
      </c>
      <c r="H44" s="16">
        <v>-5.9805448806205037E-2</v>
      </c>
      <c r="I44" s="16">
        <v>2.660615464679863</v>
      </c>
      <c r="J44" s="16">
        <v>-0.75162177628408577</v>
      </c>
      <c r="K44" s="16">
        <v>-0.48045524773861009</v>
      </c>
      <c r="L44" s="16">
        <v>-0.42056954233841365</v>
      </c>
      <c r="M44" s="16">
        <v>-0.56137062964522633</v>
      </c>
      <c r="N44" s="16">
        <v>-0.39149136111881944</v>
      </c>
      <c r="O44" s="16">
        <v>-0.75628558668363965</v>
      </c>
      <c r="P44" s="16">
        <v>-0.32549387227127063</v>
      </c>
      <c r="Q44" s="16">
        <v>-0.42970621411151638</v>
      </c>
      <c r="R44" s="16">
        <v>-0.40787398390012042</v>
      </c>
    </row>
    <row r="45" spans="1:18" ht="16">
      <c r="A45" s="13" t="s">
        <v>485</v>
      </c>
      <c r="B45" s="2" t="s">
        <v>1123</v>
      </c>
      <c r="C45" s="16">
        <v>-0.73943383271501018</v>
      </c>
      <c r="D45" s="16">
        <v>-0.55213382620826468</v>
      </c>
      <c r="E45" s="16">
        <v>2.7193618100363826</v>
      </c>
      <c r="F45" s="16">
        <v>-0.74835546838884315</v>
      </c>
      <c r="G45" s="16">
        <v>-7.9043192479738497E-3</v>
      </c>
      <c r="H45" s="16">
        <v>0.87866746894374936</v>
      </c>
      <c r="I45" s="16">
        <v>0.46093145978779032</v>
      </c>
      <c r="J45" s="16">
        <v>-0.59410783967520642</v>
      </c>
      <c r="K45" s="16">
        <v>0.77071581361842056</v>
      </c>
      <c r="L45" s="16">
        <v>-0.46759777882982695</v>
      </c>
      <c r="M45" s="16">
        <v>-0.63945885924498613</v>
      </c>
      <c r="N45" s="16">
        <v>-0.38162474170029359</v>
      </c>
      <c r="O45" s="16">
        <v>-0.69905988637593752</v>
      </c>
      <c r="P45" s="16">
        <v>-0.44376904829313257</v>
      </c>
      <c r="Q45" s="16">
        <v>-0.39035790030751377</v>
      </c>
      <c r="R45" s="16">
        <v>-0.63147947350525235</v>
      </c>
    </row>
    <row r="46" spans="1:18" ht="16">
      <c r="A46" s="13" t="s">
        <v>486</v>
      </c>
      <c r="B46" s="2" t="s">
        <v>1122</v>
      </c>
      <c r="C46" s="16">
        <v>-0.84774433800456561</v>
      </c>
      <c r="D46" s="16">
        <v>-0.62335711798462057</v>
      </c>
      <c r="E46" s="16">
        <v>2.4891230540600482</v>
      </c>
      <c r="F46" s="16">
        <v>-0.80742163334389283</v>
      </c>
      <c r="G46" s="16">
        <v>0.14850086723764383</v>
      </c>
      <c r="H46" s="16">
        <v>0.88379039923394476</v>
      </c>
      <c r="I46" s="16">
        <v>0.84564614002888439</v>
      </c>
      <c r="J46" s="16">
        <v>-0.65205860495759438</v>
      </c>
      <c r="K46" s="16">
        <v>0.82161808720702645</v>
      </c>
      <c r="L46" s="16">
        <v>-0.34536288418037697</v>
      </c>
      <c r="M46" s="16">
        <v>-0.6733417524204528</v>
      </c>
      <c r="N46" s="16">
        <v>-0.41246565625191794</v>
      </c>
      <c r="O46" s="16">
        <v>-0.8269265606241305</v>
      </c>
      <c r="P46" s="16">
        <v>-0.49783313840823562</v>
      </c>
      <c r="Q46" s="16">
        <v>-0.4462579815139181</v>
      </c>
      <c r="R46" s="16">
        <v>-0.67807948026646125</v>
      </c>
    </row>
    <row r="47" spans="1:18" ht="16">
      <c r="A47" s="13" t="s">
        <v>487</v>
      </c>
      <c r="B47" s="2" t="s">
        <v>1096</v>
      </c>
      <c r="C47" s="16">
        <v>1.5156072915452741</v>
      </c>
      <c r="D47" s="16">
        <v>0.18513378016150087</v>
      </c>
      <c r="E47" s="16">
        <v>1.3025989392276058</v>
      </c>
      <c r="F47" s="16">
        <v>-0.27145880889227447</v>
      </c>
      <c r="G47" s="16">
        <v>-0.32236046572308991</v>
      </c>
      <c r="H47" s="16">
        <v>-0.61447385503547558</v>
      </c>
      <c r="I47" s="16">
        <v>-0.13493177289644656</v>
      </c>
      <c r="J47" s="16">
        <v>-1.0542756843695884</v>
      </c>
      <c r="K47" s="16">
        <v>-1.2401805897141301E-2</v>
      </c>
      <c r="L47" s="16">
        <v>1.8423684478015911</v>
      </c>
      <c r="M47" s="16">
        <v>-0.42339310794000995</v>
      </c>
      <c r="N47" s="16">
        <v>-0.41953452352512921</v>
      </c>
      <c r="O47" s="16">
        <v>-1.5928784344568094</v>
      </c>
      <c r="P47" s="16">
        <v>0.31030802442313621</v>
      </c>
      <c r="Q47" s="16">
        <v>0.18232337887947747</v>
      </c>
      <c r="R47" s="16">
        <v>0.21667153983279391</v>
      </c>
    </row>
    <row r="48" spans="1:18" ht="16">
      <c r="A48" s="13" t="s">
        <v>488</v>
      </c>
      <c r="B48" s="2" t="s">
        <v>1109</v>
      </c>
      <c r="C48" s="16">
        <v>-0.54607659404271836</v>
      </c>
      <c r="D48" s="16">
        <v>-0.57571947466042128</v>
      </c>
      <c r="E48" s="16">
        <v>1.6271700573679391</v>
      </c>
      <c r="F48" s="16">
        <v>-0.62231667644360544</v>
      </c>
      <c r="G48" s="16">
        <v>-0.23400473196813623</v>
      </c>
      <c r="H48" s="16">
        <v>0.30494844483743699</v>
      </c>
      <c r="I48" s="16">
        <v>2.5985350426624332</v>
      </c>
      <c r="J48" s="16">
        <v>-0.15421177271929803</v>
      </c>
      <c r="K48" s="16">
        <v>-8.1585293070629741E-2</v>
      </c>
      <c r="L48" s="16">
        <v>-0.49152797881418092</v>
      </c>
      <c r="M48" s="16">
        <v>-0.42351416744348058</v>
      </c>
      <c r="N48" s="16">
        <v>-0.67371551883371561</v>
      </c>
      <c r="O48" s="16">
        <v>-0.72798133687162059</v>
      </c>
      <c r="P48" s="16">
        <v>-0.56968748108963563</v>
      </c>
      <c r="Q48" s="16">
        <v>-0.65283690901079172</v>
      </c>
      <c r="R48" s="16">
        <v>-0.62404514215678375</v>
      </c>
    </row>
    <row r="49" spans="1:18" ht="16">
      <c r="A49" s="13" t="s">
        <v>490</v>
      </c>
      <c r="B49" s="2" t="s">
        <v>1114</v>
      </c>
      <c r="C49" s="16">
        <v>-0.39577009450617873</v>
      </c>
      <c r="D49" s="16">
        <v>-0.31157873758593863</v>
      </c>
      <c r="E49" s="16">
        <v>-8.7930160715082958E-2</v>
      </c>
      <c r="F49" s="16">
        <v>-0.41679478071246701</v>
      </c>
      <c r="G49" s="16">
        <v>0.61713246581268111</v>
      </c>
      <c r="H49" s="16">
        <v>0.83873459502653347</v>
      </c>
      <c r="I49" s="16">
        <v>2.9583296823096625</v>
      </c>
      <c r="J49" s="16">
        <v>-0.49917862180906575</v>
      </c>
      <c r="K49" s="16">
        <v>-0.42733224381153728</v>
      </c>
      <c r="L49" s="16">
        <v>-0.54665164804255939</v>
      </c>
      <c r="M49" s="16">
        <v>-0.55903736480726263</v>
      </c>
      <c r="N49" s="16">
        <v>-0.5595701350840645</v>
      </c>
      <c r="O49" s="16">
        <v>-0.61035295607471751</v>
      </c>
      <c r="P49" s="16">
        <v>-0.53970533163696477</v>
      </c>
      <c r="Q49" s="16">
        <v>-0.574282575030725</v>
      </c>
      <c r="R49" s="16">
        <v>-0.53103923579042134</v>
      </c>
    </row>
    <row r="50" spans="1:18" ht="16">
      <c r="A50" s="13" t="s">
        <v>491</v>
      </c>
      <c r="B50" s="2" t="s">
        <v>1090</v>
      </c>
      <c r="C50" s="16">
        <v>-0.43743077918108231</v>
      </c>
      <c r="D50" s="16">
        <v>0.79451516586976534</v>
      </c>
      <c r="E50" s="16">
        <v>-0.22284535256341864</v>
      </c>
      <c r="F50" s="16">
        <v>-0.43572624708655916</v>
      </c>
      <c r="G50" s="16">
        <v>-1.0532471382001009E-2</v>
      </c>
      <c r="H50" s="16">
        <v>1.2161070649290961</v>
      </c>
      <c r="I50" s="16">
        <v>2.3831554812639575</v>
      </c>
      <c r="J50" s="16">
        <v>-1.2073154620349966</v>
      </c>
      <c r="K50" s="16">
        <v>-0.63743070996250628</v>
      </c>
      <c r="L50" s="16">
        <v>0.46941119868874104</v>
      </c>
      <c r="M50" s="16">
        <v>-0.91311598633694679</v>
      </c>
      <c r="N50" s="16">
        <v>-0.92517543163252747</v>
      </c>
      <c r="O50" s="16">
        <v>-7.3616470571517489E-2</v>
      </c>
      <c r="P50" s="16">
        <v>-0.31331568393605269</v>
      </c>
      <c r="Q50" s="16">
        <v>-0.42826657600274443</v>
      </c>
      <c r="R50" s="16">
        <v>-0.27493986404431253</v>
      </c>
    </row>
    <row r="51" spans="1:18" ht="16">
      <c r="A51" s="13" t="s">
        <v>495</v>
      </c>
      <c r="B51" s="2" t="s">
        <v>1134</v>
      </c>
      <c r="C51" s="16">
        <v>-0.32836401752341871</v>
      </c>
      <c r="D51" s="16">
        <v>4.2625950715456863E-2</v>
      </c>
      <c r="E51" s="16">
        <v>1.5399980815364869</v>
      </c>
      <c r="F51" s="16">
        <v>-0.8337351465133287</v>
      </c>
      <c r="G51" s="16">
        <v>-0.94387563380506845</v>
      </c>
      <c r="H51" s="16">
        <v>-0.95927887416795277</v>
      </c>
      <c r="I51" s="16">
        <v>-0.84590611198607402</v>
      </c>
      <c r="J51" s="16">
        <v>-0.92714533102782426</v>
      </c>
      <c r="K51" s="16">
        <v>-0.26232065158686207</v>
      </c>
      <c r="L51" s="16">
        <v>1.1642575209719581</v>
      </c>
      <c r="M51" s="16">
        <v>0.24787101137402698</v>
      </c>
      <c r="N51" s="16">
        <v>1.9841401823595313</v>
      </c>
      <c r="O51" s="16">
        <v>0.12173301965306427</v>
      </c>
      <c r="P51" s="16">
        <v>0.58952961087671907</v>
      </c>
      <c r="Q51" s="16">
        <v>0.45938752573089014</v>
      </c>
      <c r="R51" s="16">
        <v>0.4384944453377097</v>
      </c>
    </row>
    <row r="52" spans="1:18" ht="16">
      <c r="A52" s="13" t="s">
        <v>496</v>
      </c>
      <c r="B52" s="2" t="s">
        <v>1121</v>
      </c>
      <c r="C52" s="16">
        <v>-0.68262329570855318</v>
      </c>
      <c r="D52" s="16">
        <v>-0.43306080534206637</v>
      </c>
      <c r="E52" s="16">
        <v>0.58192451479037122</v>
      </c>
      <c r="F52" s="16">
        <v>0.83995305545985721</v>
      </c>
      <c r="G52" s="16">
        <v>0.43280039717005642</v>
      </c>
      <c r="H52" s="16">
        <v>1.3497523521059267</v>
      </c>
      <c r="I52" s="16">
        <v>2.2347203934952589</v>
      </c>
      <c r="J52" s="16">
        <v>-0.45551848637773673</v>
      </c>
      <c r="K52" s="16">
        <v>-0.76293074847423026</v>
      </c>
      <c r="L52" s="16">
        <v>-0.58863916128252602</v>
      </c>
      <c r="M52" s="16">
        <v>-0.65427752404444173</v>
      </c>
      <c r="N52" s="16">
        <v>-0.90498683133949076</v>
      </c>
      <c r="O52" s="16">
        <v>-0.95711386045242663</v>
      </c>
      <c r="P52" s="16">
        <v>-0.55197261604604464</v>
      </c>
      <c r="Q52" s="16">
        <v>-0.50969243743050563</v>
      </c>
      <c r="R52" s="16">
        <v>-0.55888587056287176</v>
      </c>
    </row>
    <row r="53" spans="1:18" ht="16">
      <c r="A53" s="13" t="s">
        <v>497</v>
      </c>
      <c r="B53" s="2" t="s">
        <v>1111</v>
      </c>
      <c r="C53" s="16">
        <v>-0.67541713326821318</v>
      </c>
      <c r="D53" s="16">
        <v>-0.55684303905447852</v>
      </c>
      <c r="E53" s="16">
        <v>0.96315951272175804</v>
      </c>
      <c r="F53" s="16">
        <v>-0.55883828587663265</v>
      </c>
      <c r="G53" s="16">
        <v>0.42643084769603273</v>
      </c>
      <c r="H53" s="16">
        <v>0.85702265381201526</v>
      </c>
      <c r="I53" s="16">
        <v>2.6945937237343629</v>
      </c>
      <c r="J53" s="16">
        <v>-0.41351323089635789</v>
      </c>
      <c r="K53" s="16">
        <v>-0.2578628647693903</v>
      </c>
      <c r="L53" s="16">
        <v>-0.55444445576910872</v>
      </c>
      <c r="M53" s="16">
        <v>-0.48451782174427221</v>
      </c>
      <c r="N53" s="16">
        <v>-0.70450150431768299</v>
      </c>
      <c r="O53" s="16">
        <v>-0.73526840226802981</v>
      </c>
      <c r="P53" s="16">
        <v>-0.63515460566096849</v>
      </c>
      <c r="Q53" s="16">
        <v>-0.66632717168327738</v>
      </c>
      <c r="R53" s="16">
        <v>-0.67609375994575693</v>
      </c>
    </row>
    <row r="54" spans="1:18" ht="16">
      <c r="A54" s="13" t="s">
        <v>498</v>
      </c>
      <c r="B54" s="2" t="s">
        <v>1097</v>
      </c>
      <c r="C54" s="16">
        <v>-1.2376799636935205</v>
      </c>
      <c r="D54" s="16">
        <v>0.53993012289170628</v>
      </c>
      <c r="E54" s="16">
        <v>1.7239101222949307</v>
      </c>
      <c r="F54" s="16">
        <v>0.68116624837495143</v>
      </c>
      <c r="G54" s="16">
        <v>1.4408783361562054</v>
      </c>
      <c r="H54" s="16">
        <v>0.61927322690378084</v>
      </c>
      <c r="I54" s="16">
        <v>-0.19787653261580601</v>
      </c>
      <c r="J54" s="16">
        <v>-0.77677123442209106</v>
      </c>
      <c r="K54" s="16">
        <v>-0.51940586504374708</v>
      </c>
      <c r="L54" s="16">
        <v>0.39278073511704076</v>
      </c>
      <c r="M54" s="16">
        <v>-0.2089594929518879</v>
      </c>
      <c r="N54" s="16">
        <v>-0.95306852878538517</v>
      </c>
      <c r="O54" s="16">
        <v>-1.5041771742261778</v>
      </c>
      <c r="P54" s="16">
        <v>-0.35368844266633948</v>
      </c>
      <c r="Q54" s="16">
        <v>-0.30650372267062687</v>
      </c>
      <c r="R54" s="16">
        <v>-0.38448296579836627</v>
      </c>
    </row>
    <row r="55" spans="1:18" ht="16">
      <c r="A55" s="13" t="s">
        <v>501</v>
      </c>
      <c r="B55" s="2" t="s">
        <v>101</v>
      </c>
      <c r="C55" s="16">
        <v>-0.92838716687811373</v>
      </c>
      <c r="D55" s="16">
        <v>0.31228315625903924</v>
      </c>
      <c r="E55" s="16">
        <v>-0.23862842462622075</v>
      </c>
      <c r="F55" s="16">
        <v>0.11998287453382754</v>
      </c>
      <c r="G55" s="16">
        <v>0.15231345636588373</v>
      </c>
      <c r="H55" s="16">
        <v>0.7971769658656932</v>
      </c>
      <c r="I55" s="16">
        <v>1.6766185816469343</v>
      </c>
      <c r="J55" s="16">
        <v>1.5141121462867833</v>
      </c>
      <c r="K55" s="16">
        <v>0.78980764792309399</v>
      </c>
      <c r="L55" s="16">
        <v>-0.90548056475852767</v>
      </c>
      <c r="M55" s="16">
        <v>-0.80454178603425142</v>
      </c>
      <c r="N55" s="16">
        <v>-1.3603814989056786</v>
      </c>
      <c r="O55" s="16">
        <v>-1.1248753876784623</v>
      </c>
      <c r="P55" s="16">
        <v>-0.79068353360116528</v>
      </c>
      <c r="Q55" s="16">
        <v>-0.73298811341713377</v>
      </c>
      <c r="R55" s="16">
        <v>-0.64549609914294681</v>
      </c>
    </row>
    <row r="56" spans="1:18" ht="16">
      <c r="A56" s="13" t="s">
        <v>506</v>
      </c>
      <c r="B56" s="2" t="s">
        <v>1057</v>
      </c>
      <c r="C56" s="16">
        <v>-0.65608826818387633</v>
      </c>
      <c r="D56" s="16">
        <v>-0.29471418755127549</v>
      </c>
      <c r="E56" s="16">
        <v>1.2065496447998691</v>
      </c>
      <c r="F56" s="16">
        <v>-0.95540916990400071</v>
      </c>
      <c r="G56" s="16">
        <v>-0.50003216892687152</v>
      </c>
      <c r="H56" s="16">
        <v>5.8385304539905758E-3</v>
      </c>
      <c r="I56" s="16">
        <v>2.7709763164769097</v>
      </c>
      <c r="J56" s="16">
        <v>0.11706656093152526</v>
      </c>
      <c r="K56" s="16">
        <v>0.10258613373273708</v>
      </c>
      <c r="L56" s="16">
        <v>-0.7854098463064052</v>
      </c>
      <c r="M56" s="16">
        <v>1.7414912599494743E-2</v>
      </c>
      <c r="N56" s="16">
        <v>-0.60143531312606291</v>
      </c>
      <c r="O56" s="16">
        <v>-0.4273431449960397</v>
      </c>
      <c r="P56" s="16">
        <v>-0.59332322378649172</v>
      </c>
      <c r="Q56" s="16">
        <v>-0.70300035458557686</v>
      </c>
      <c r="R56" s="16">
        <v>-0.61083917849100111</v>
      </c>
    </row>
    <row r="57" spans="1:18" ht="16">
      <c r="A57" s="13" t="s">
        <v>509</v>
      </c>
      <c r="B57" s="2" t="s">
        <v>1135</v>
      </c>
      <c r="C57" s="16">
        <v>1.0125754565218799</v>
      </c>
      <c r="D57" s="16">
        <v>-0.52958313059086581</v>
      </c>
      <c r="E57" s="16">
        <v>-0.80555312279837921</v>
      </c>
      <c r="F57" s="16">
        <v>-0.72505822001803732</v>
      </c>
      <c r="G57" s="16">
        <v>-0.78920822114642497</v>
      </c>
      <c r="H57" s="16">
        <v>-0.84287834329936862</v>
      </c>
      <c r="I57" s="16">
        <v>-0.85901059970249594</v>
      </c>
      <c r="J57" s="16">
        <v>-0.45793112966966432</v>
      </c>
      <c r="K57" s="16">
        <v>0.9890303127184833</v>
      </c>
      <c r="L57" s="16">
        <v>2.367416803070483</v>
      </c>
      <c r="M57" s="16">
        <v>-0.18434692718866522</v>
      </c>
      <c r="N57" s="16">
        <v>0.78773840757018798</v>
      </c>
      <c r="O57" s="16">
        <v>3.6808714532866944E-2</v>
      </c>
      <c r="P57" s="16">
        <v>0.58809150222036222</v>
      </c>
      <c r="Q57" s="16">
        <v>0.52600773243463705</v>
      </c>
      <c r="R57" s="16">
        <v>0.51690742043499815</v>
      </c>
    </row>
    <row r="58" spans="1:18" ht="16">
      <c r="A58" s="13" t="s">
        <v>510</v>
      </c>
      <c r="B58" s="2" t="s">
        <v>1113</v>
      </c>
      <c r="C58" s="16">
        <v>-0.47214767894086612</v>
      </c>
      <c r="D58" s="16">
        <v>-6.3622541676127728E-2</v>
      </c>
      <c r="E58" s="16">
        <v>-0.63964436189791607</v>
      </c>
      <c r="F58" s="16">
        <v>-0.76207815270507362</v>
      </c>
      <c r="G58" s="16">
        <v>-6.7137880837363523E-2</v>
      </c>
      <c r="H58" s="16">
        <v>0.63300508577113135</v>
      </c>
      <c r="I58" s="16">
        <v>3.0188028005675034</v>
      </c>
      <c r="J58" s="16">
        <v>-0.66734941308745299</v>
      </c>
      <c r="K58" s="16">
        <v>0.26359932111065587</v>
      </c>
      <c r="L58" s="16">
        <v>-9.5008419989182896E-3</v>
      </c>
      <c r="M58" s="16">
        <v>-0.81143924361927933</v>
      </c>
      <c r="N58" s="16">
        <v>-0.17856317388462889</v>
      </c>
      <c r="O58" s="16">
        <v>-0.24392391880167141</v>
      </c>
      <c r="P58" s="16">
        <v>-0.37353195352208579</v>
      </c>
      <c r="Q58" s="16">
        <v>-0.43580827855286308</v>
      </c>
      <c r="R58" s="16">
        <v>-0.36991912161123419</v>
      </c>
    </row>
    <row r="59" spans="1:18" ht="16">
      <c r="A59" s="13" t="s">
        <v>514</v>
      </c>
      <c r="B59" s="2" t="s">
        <v>1110</v>
      </c>
      <c r="C59" s="16">
        <v>-0.97515608422536859</v>
      </c>
      <c r="D59" s="16">
        <v>-0.45462629548903022</v>
      </c>
      <c r="E59" s="16">
        <v>0.76108721207901731</v>
      </c>
      <c r="F59" s="16">
        <v>-0.31616561830219364</v>
      </c>
      <c r="G59" s="16">
        <v>5.9589501683875286E-2</v>
      </c>
      <c r="H59" s="16">
        <v>1.4112738402282123</v>
      </c>
      <c r="I59" s="16">
        <v>2.4302699759895723</v>
      </c>
      <c r="J59" s="16">
        <v>-7.8823257552304488E-2</v>
      </c>
      <c r="K59" s="16">
        <v>-0.647528986169572</v>
      </c>
      <c r="L59" s="16">
        <v>-0.19060817842471106</v>
      </c>
      <c r="M59" s="16">
        <v>-0.10821680225362272</v>
      </c>
      <c r="N59" s="16">
        <v>-0.94084636335348482</v>
      </c>
      <c r="O59" s="16">
        <v>-0.95024894421039308</v>
      </c>
      <c r="P59" s="16">
        <v>-0.69108616174458048</v>
      </c>
      <c r="Q59" s="16">
        <v>-0.71657268316986444</v>
      </c>
      <c r="R59" s="16">
        <v>-0.68708848657206278</v>
      </c>
    </row>
    <row r="60" spans="1:18" ht="16">
      <c r="A60" s="13" t="s">
        <v>520</v>
      </c>
      <c r="B60" s="2" t="s">
        <v>1103</v>
      </c>
      <c r="C60" s="16">
        <v>0.36250641462711175</v>
      </c>
      <c r="D60" s="16">
        <v>0.73038620763514395</v>
      </c>
      <c r="E60" s="16">
        <v>0.13149418670293278</v>
      </c>
      <c r="F60" s="16">
        <v>0.79829045321307457</v>
      </c>
      <c r="G60" s="16">
        <v>1.3139186034916974</v>
      </c>
      <c r="H60" s="16">
        <v>0.41509023670612194</v>
      </c>
      <c r="I60" s="16">
        <v>1.214123213298822</v>
      </c>
      <c r="J60" s="16">
        <v>0.29093678531435729</v>
      </c>
      <c r="K60" s="16">
        <v>-0.31898265590022701</v>
      </c>
      <c r="L60" s="16">
        <v>-0.42167740637359119</v>
      </c>
      <c r="M60" s="16">
        <v>-1.196838263434115</v>
      </c>
      <c r="N60" s="16">
        <v>-1.6245608629127395</v>
      </c>
      <c r="O60" s="16">
        <v>-1.6946869123685944</v>
      </c>
      <c r="P60" s="16">
        <v>-0.46237717848094567</v>
      </c>
      <c r="Q60" s="16">
        <v>-0.45109126953828804</v>
      </c>
      <c r="R60" s="16">
        <v>-0.34353839365646255</v>
      </c>
    </row>
    <row r="61" spans="1:18" ht="16">
      <c r="A61" s="13" t="s">
        <v>526</v>
      </c>
      <c r="B61" s="2" t="s">
        <v>1098</v>
      </c>
      <c r="C61" s="16">
        <v>0.58766339463737993</v>
      </c>
      <c r="D61" s="16">
        <v>2.1832301265646694E-2</v>
      </c>
      <c r="E61" s="16">
        <v>1.9466457491910314</v>
      </c>
      <c r="F61" s="16">
        <v>-0.4504487660835545</v>
      </c>
      <c r="G61" s="16">
        <v>0.5429424097549016</v>
      </c>
      <c r="H61" s="16">
        <v>0.89256910106530596</v>
      </c>
      <c r="I61" s="16">
        <v>-0.56334305584518574</v>
      </c>
      <c r="J61" s="16">
        <v>0.33204706616216245</v>
      </c>
      <c r="K61" s="16">
        <v>-0.81478726318553008</v>
      </c>
      <c r="L61" s="16">
        <v>0.72175871819735249</v>
      </c>
      <c r="M61" s="16">
        <v>-7.3383035668749222E-2</v>
      </c>
      <c r="N61" s="16">
        <v>-1.4950016209892987</v>
      </c>
      <c r="O61" s="16">
        <v>-1.6484949985014581</v>
      </c>
      <c r="P61" s="16">
        <v>-0.33843716091400167</v>
      </c>
      <c r="Q61" s="16">
        <v>-0.38295459236962259</v>
      </c>
      <c r="R61" s="16">
        <v>-0.34096739848943713</v>
      </c>
    </row>
    <row r="62" spans="1:18" ht="16">
      <c r="A62" s="13" t="s">
        <v>533</v>
      </c>
      <c r="B62" s="2" t="s">
        <v>1086</v>
      </c>
      <c r="C62" s="16">
        <v>1.1748748780208682</v>
      </c>
      <c r="D62" s="16">
        <v>0.84949856110289912</v>
      </c>
      <c r="E62" s="16">
        <v>1.1702817632814371</v>
      </c>
      <c r="F62" s="16">
        <v>0.358663815074099</v>
      </c>
      <c r="G62" s="16">
        <v>-0.34656600858706327</v>
      </c>
      <c r="H62" s="16">
        <v>-0.7072887430427206</v>
      </c>
      <c r="I62" s="16">
        <v>-0.75099673361302544</v>
      </c>
      <c r="J62" s="16">
        <v>-0.29320077487498125</v>
      </c>
      <c r="K62" s="16">
        <v>-0.92759739553918441</v>
      </c>
      <c r="L62" s="16">
        <v>1.1816515241852388</v>
      </c>
      <c r="M62" s="16">
        <v>1.0337588778441142</v>
      </c>
      <c r="N62" s="16">
        <v>-1.2268748212320004</v>
      </c>
      <c r="O62" s="16">
        <v>-1.5162049426196755</v>
      </c>
      <c r="P62" s="16">
        <v>0.15274640017605265</v>
      </c>
      <c r="Q62" s="16">
        <v>1.17758302553307E-2</v>
      </c>
      <c r="R62" s="16">
        <v>0.1807608326663428</v>
      </c>
    </row>
    <row r="63" spans="1:18" ht="16">
      <c r="A63" s="13" t="s">
        <v>796</v>
      </c>
      <c r="B63" s="2" t="s">
        <v>141</v>
      </c>
      <c r="C63" s="16">
        <v>-0.45319500587795136</v>
      </c>
      <c r="D63" s="16">
        <v>6.0712507831628668E-2</v>
      </c>
      <c r="E63" s="16">
        <v>1.2718180596058819</v>
      </c>
      <c r="F63" s="16">
        <v>7.39358213760061E-2</v>
      </c>
      <c r="G63" s="16">
        <v>0.55099184512714816</v>
      </c>
      <c r="H63" s="16">
        <v>0.32757103329639853</v>
      </c>
      <c r="I63" s="16">
        <v>2.5541921156863969</v>
      </c>
      <c r="J63" s="16">
        <v>-0.64390210046810803</v>
      </c>
      <c r="K63" s="16">
        <v>-0.67796084823290037</v>
      </c>
      <c r="L63" s="16">
        <v>-0.71438860068793575</v>
      </c>
      <c r="M63" s="16">
        <v>-0.71047432228528473</v>
      </c>
      <c r="N63" s="16">
        <v>-0.81159727394969916</v>
      </c>
      <c r="O63" s="16">
        <v>-0.82770323142157942</v>
      </c>
      <c r="P63" s="16">
        <v>-0.49380025558198909</v>
      </c>
      <c r="Q63" s="16">
        <v>-0.56750127469399403</v>
      </c>
      <c r="R63" s="16">
        <v>-0.50671571340938237</v>
      </c>
    </row>
    <row r="64" spans="1:18" ht="16">
      <c r="A64" s="13" t="s">
        <v>534</v>
      </c>
      <c r="B64" s="2" t="s">
        <v>1116</v>
      </c>
      <c r="C64" s="16">
        <v>-0.60783965937545126</v>
      </c>
      <c r="D64" s="16">
        <v>-9.2942240072241139E-2</v>
      </c>
      <c r="E64" s="16">
        <v>1.2578962882742957</v>
      </c>
      <c r="F64" s="16">
        <v>-0.29715717072534686</v>
      </c>
      <c r="G64" s="16">
        <v>0.59303482266179608</v>
      </c>
      <c r="H64" s="16">
        <v>0.34927392178802524</v>
      </c>
      <c r="I64" s="16">
        <v>2.6324805633873067</v>
      </c>
      <c r="J64" s="16">
        <v>-0.69621897112099873</v>
      </c>
      <c r="K64" s="16">
        <v>-0.4838813489445955</v>
      </c>
      <c r="L64" s="16">
        <v>-0.56807970390178919</v>
      </c>
      <c r="M64" s="16">
        <v>-0.80343108689949916</v>
      </c>
      <c r="N64" s="16">
        <v>-0.77823229456923304</v>
      </c>
      <c r="O64" s="16">
        <v>-0.50490312050226804</v>
      </c>
      <c r="P64" s="16">
        <v>-0.51969320331267588</v>
      </c>
      <c r="Q64" s="16">
        <v>-0.60205240419857609</v>
      </c>
      <c r="R64" s="16">
        <v>-0.54540475170949909</v>
      </c>
    </row>
    <row r="65" spans="1:18" ht="16">
      <c r="A65" s="13" t="s">
        <v>795</v>
      </c>
      <c r="B65" s="2" t="s">
        <v>1092</v>
      </c>
      <c r="C65" s="16">
        <v>-0.42158985644216229</v>
      </c>
      <c r="D65" s="16">
        <v>1.2133626013544185</v>
      </c>
      <c r="E65" s="16">
        <v>2.2630463342898444</v>
      </c>
      <c r="F65" s="16">
        <v>0.31113456987881771</v>
      </c>
      <c r="G65" s="16">
        <v>-0.74724082217307553</v>
      </c>
      <c r="H65" s="16">
        <v>-0.31017257340215793</v>
      </c>
      <c r="I65" s="16">
        <v>1.4298988408988105</v>
      </c>
      <c r="J65" s="16">
        <v>-0.44218307938280849</v>
      </c>
      <c r="K65" s="16">
        <v>-0.84333226589421184</v>
      </c>
      <c r="L65" s="16">
        <v>-0.55108927466409319</v>
      </c>
      <c r="M65" s="16">
        <v>-0.54135429634947696</v>
      </c>
      <c r="N65" s="16">
        <v>-0.72319928661463451</v>
      </c>
      <c r="O65" s="16">
        <v>-0.6372808914992617</v>
      </c>
      <c r="P65" s="16">
        <v>-0.20201687933857987</v>
      </c>
      <c r="Q65" s="16">
        <v>-0.37785133382323416</v>
      </c>
      <c r="R65" s="16">
        <v>-0.18869426608641712</v>
      </c>
    </row>
    <row r="66" spans="1:18" ht="16">
      <c r="A66" s="63" t="s">
        <v>1194</v>
      </c>
      <c r="B66" s="63"/>
      <c r="C66" s="2">
        <v>18</v>
      </c>
      <c r="D66" s="2">
        <v>12.5</v>
      </c>
      <c r="E66" s="2">
        <v>7</v>
      </c>
      <c r="F66" s="2">
        <v>14</v>
      </c>
      <c r="G66" s="2">
        <v>4.5999999999999996</v>
      </c>
      <c r="H66" s="2">
        <v>2.6</v>
      </c>
      <c r="I66" s="2">
        <v>2.4</v>
      </c>
      <c r="J66" s="2">
        <v>2.7</v>
      </c>
      <c r="K66" s="2">
        <v>6</v>
      </c>
      <c r="L66" s="2">
        <v>15.3</v>
      </c>
      <c r="M66" s="2">
        <v>6.8</v>
      </c>
      <c r="N66" s="2">
        <v>22</v>
      </c>
      <c r="O66" s="2">
        <v>13</v>
      </c>
      <c r="P66" s="16"/>
    </row>
    <row r="67" spans="1:18" ht="16">
      <c r="A67" s="63" t="s">
        <v>1195</v>
      </c>
      <c r="B67" s="63"/>
      <c r="C67" s="2">
        <v>22</v>
      </c>
      <c r="D67" s="2">
        <v>14</v>
      </c>
      <c r="E67" s="2">
        <v>10</v>
      </c>
      <c r="F67" s="2">
        <v>22</v>
      </c>
      <c r="G67" s="2">
        <v>11</v>
      </c>
      <c r="H67" s="2">
        <v>11</v>
      </c>
      <c r="I67" s="2">
        <v>4</v>
      </c>
      <c r="J67" s="2">
        <v>6</v>
      </c>
      <c r="K67" s="2">
        <v>15</v>
      </c>
      <c r="L67" s="2">
        <v>17</v>
      </c>
      <c r="M67" s="2">
        <v>12</v>
      </c>
      <c r="N67" s="2">
        <v>28</v>
      </c>
      <c r="O67" s="2">
        <v>16</v>
      </c>
      <c r="P67" s="16"/>
    </row>
    <row r="68" spans="1:18" ht="17" thickBot="1">
      <c r="A68" s="62" t="s">
        <v>1193</v>
      </c>
      <c r="B68" s="62"/>
      <c r="C68" s="5">
        <v>13</v>
      </c>
      <c r="D68" s="5">
        <v>12</v>
      </c>
      <c r="E68" s="5">
        <v>-1</v>
      </c>
      <c r="F68" s="5">
        <v>10</v>
      </c>
      <c r="G68" s="5">
        <v>0</v>
      </c>
      <c r="H68" s="5">
        <v>-4</v>
      </c>
      <c r="I68" s="5">
        <v>-2</v>
      </c>
      <c r="J68" s="5">
        <v>3</v>
      </c>
      <c r="K68" s="5">
        <v>-2</v>
      </c>
      <c r="L68" s="5">
        <v>12</v>
      </c>
      <c r="M68" s="5">
        <v>1</v>
      </c>
      <c r="N68" s="5">
        <v>16</v>
      </c>
      <c r="O68" s="5">
        <v>9</v>
      </c>
      <c r="P68" s="5"/>
      <c r="Q68" s="72"/>
      <c r="R68" s="72"/>
    </row>
  </sheetData>
  <sortState xmlns:xlrd2="http://schemas.microsoft.com/office/spreadsheetml/2017/richdata2" ref="A4:P65">
    <sortCondition ref="A4:A65"/>
  </sortState>
  <mergeCells count="20">
    <mergeCell ref="E2:E3"/>
    <mergeCell ref="F2:F3"/>
    <mergeCell ref="G2:G3"/>
    <mergeCell ref="H2:H3"/>
    <mergeCell ref="I2:I3"/>
    <mergeCell ref="J2:J3"/>
    <mergeCell ref="A1:R1"/>
    <mergeCell ref="A2:A3"/>
    <mergeCell ref="A68:B68"/>
    <mergeCell ref="A66:B66"/>
    <mergeCell ref="A67:B67"/>
    <mergeCell ref="P2:R2"/>
    <mergeCell ref="O2:O3"/>
    <mergeCell ref="N2:N3"/>
    <mergeCell ref="M2:M3"/>
    <mergeCell ref="L2:L3"/>
    <mergeCell ref="K2:K3"/>
    <mergeCell ref="C2:C3"/>
    <mergeCell ref="B2:B3"/>
    <mergeCell ref="D2:D3"/>
  </mergeCells>
  <phoneticPr fontId="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49F4A-BD3D-4366-9DB8-A5ED930F45F5}">
  <sheetPr codeName="Sheet8"/>
  <dimension ref="A1:F25"/>
  <sheetViews>
    <sheetView zoomScaleNormal="100" workbookViewId="0">
      <selection sqref="A1:E1"/>
    </sheetView>
  </sheetViews>
  <sheetFormatPr baseColWidth="10" defaultColWidth="8.6640625" defaultRowHeight="14"/>
  <cols>
    <col min="1" max="5" width="20.5" style="24" customWidth="1"/>
    <col min="6" max="9" width="12.5" style="24" customWidth="1"/>
    <col min="10" max="16384" width="8.6640625" style="24"/>
  </cols>
  <sheetData>
    <row r="1" spans="1:6" s="1" customFormat="1" ht="18" customHeight="1" thickBot="1">
      <c r="A1" s="58" t="s">
        <v>1159</v>
      </c>
      <c r="B1" s="58"/>
      <c r="C1" s="58"/>
      <c r="D1" s="58"/>
      <c r="E1" s="58"/>
      <c r="F1" s="36"/>
    </row>
    <row r="2" spans="1:6" s="1" customFormat="1" ht="18">
      <c r="A2" s="66" t="s">
        <v>1151</v>
      </c>
      <c r="B2" s="66"/>
      <c r="C2" s="66"/>
      <c r="D2" s="66"/>
      <c r="E2" s="66"/>
      <c r="F2" s="37"/>
    </row>
    <row r="3" spans="1:6" s="1" customFormat="1" ht="16">
      <c r="A3" s="67" t="s">
        <v>1143</v>
      </c>
      <c r="B3" s="67"/>
      <c r="C3" s="41" t="s">
        <v>777</v>
      </c>
      <c r="D3" s="41" t="s">
        <v>1145</v>
      </c>
      <c r="E3" s="41" t="s">
        <v>1146</v>
      </c>
    </row>
    <row r="4" spans="1:6" s="1" customFormat="1" ht="16">
      <c r="A4" s="65"/>
      <c r="B4" s="65"/>
      <c r="C4" s="39" t="s">
        <v>1160</v>
      </c>
      <c r="D4" s="39" t="s">
        <v>1160</v>
      </c>
      <c r="E4" s="39" t="s">
        <v>1161</v>
      </c>
    </row>
    <row r="5" spans="1:6" s="1" customFormat="1" ht="16">
      <c r="A5" s="41" t="s">
        <v>86</v>
      </c>
      <c r="B5" s="38" t="s">
        <v>437</v>
      </c>
      <c r="C5" s="40">
        <v>0.87996679957530355</v>
      </c>
      <c r="D5" s="40">
        <v>0.8436803554736606</v>
      </c>
      <c r="E5" s="40">
        <v>0.90346897499852497</v>
      </c>
      <c r="F5" s="34"/>
    </row>
    <row r="6" spans="1:6" s="1" customFormat="1" ht="16">
      <c r="A6" s="41" t="s">
        <v>1087</v>
      </c>
      <c r="B6" s="38" t="s">
        <v>408</v>
      </c>
      <c r="C6" s="40">
        <v>-0.55794358951761724</v>
      </c>
      <c r="D6" s="40">
        <v>-0.45946017454006477</v>
      </c>
      <c r="E6" s="40">
        <v>-0.59425924890568504</v>
      </c>
      <c r="F6" s="33"/>
    </row>
    <row r="7" spans="1:6" s="1" customFormat="1" ht="16">
      <c r="A7" s="41" t="s">
        <v>1144</v>
      </c>
      <c r="B7" s="38" t="s">
        <v>520</v>
      </c>
      <c r="C7" s="40">
        <v>-0.87185203750277096</v>
      </c>
      <c r="D7" s="40">
        <v>-0.89025967562796582</v>
      </c>
      <c r="E7" s="40">
        <v>-0.84790028770130355</v>
      </c>
      <c r="F7" s="35"/>
    </row>
    <row r="8" spans="1:6" s="1" customFormat="1" ht="18">
      <c r="A8" s="68" t="s">
        <v>1152</v>
      </c>
      <c r="B8" s="68"/>
      <c r="C8" s="68"/>
      <c r="D8" s="68"/>
      <c r="E8" s="68"/>
    </row>
    <row r="9" spans="1:6" s="1" customFormat="1" ht="16">
      <c r="A9" s="65" t="s">
        <v>1143</v>
      </c>
      <c r="B9" s="65"/>
      <c r="C9" s="41" t="s">
        <v>1148</v>
      </c>
      <c r="D9" s="41" t="s">
        <v>1149</v>
      </c>
      <c r="E9" s="41" t="s">
        <v>1150</v>
      </c>
      <c r="F9" s="24"/>
    </row>
    <row r="10" spans="1:6" s="1" customFormat="1" ht="16">
      <c r="A10" s="65"/>
      <c r="B10" s="65"/>
      <c r="C10" s="39" t="s">
        <v>1162</v>
      </c>
      <c r="D10" s="39" t="s">
        <v>1163</v>
      </c>
      <c r="E10" s="39" t="s">
        <v>1160</v>
      </c>
      <c r="F10" s="24"/>
    </row>
    <row r="11" spans="1:6" s="1" customFormat="1" ht="16">
      <c r="A11" s="41" t="s">
        <v>85</v>
      </c>
      <c r="B11" s="38" t="s">
        <v>441</v>
      </c>
      <c r="C11" s="40">
        <v>0.84893853890448634</v>
      </c>
      <c r="D11" s="40">
        <v>0.73145630988185384</v>
      </c>
      <c r="E11" s="40">
        <v>0.892411124372117</v>
      </c>
      <c r="F11" s="24"/>
    </row>
    <row r="12" spans="1:6" s="1" customFormat="1" ht="16">
      <c r="A12" s="41" t="s">
        <v>1147</v>
      </c>
      <c r="B12" s="38" t="s">
        <v>404</v>
      </c>
      <c r="C12" s="40">
        <v>0.77984548778116469</v>
      </c>
      <c r="D12" s="40">
        <v>0.89055707934336303</v>
      </c>
      <c r="E12" s="40">
        <v>0.9004666858000886</v>
      </c>
      <c r="F12" s="24"/>
    </row>
    <row r="13" spans="1:6" s="1" customFormat="1" ht="18">
      <c r="A13" s="68" t="s">
        <v>1158</v>
      </c>
      <c r="B13" s="68"/>
      <c r="C13" s="68"/>
      <c r="D13" s="68"/>
      <c r="E13" s="68"/>
    </row>
    <row r="14" spans="1:6" s="1" customFormat="1" ht="16">
      <c r="A14" s="65" t="s">
        <v>1143</v>
      </c>
      <c r="B14" s="65"/>
      <c r="C14" s="41" t="s">
        <v>1153</v>
      </c>
      <c r="D14" s="41" t="s">
        <v>1154</v>
      </c>
      <c r="E14" s="41" t="s">
        <v>1155</v>
      </c>
    </row>
    <row r="15" spans="1:6" s="1" customFormat="1" ht="16">
      <c r="A15" s="65"/>
      <c r="B15" s="65"/>
      <c r="C15" s="39" t="s">
        <v>1164</v>
      </c>
      <c r="D15" s="39" t="s">
        <v>1165</v>
      </c>
      <c r="E15" s="39" t="s">
        <v>1166</v>
      </c>
    </row>
    <row r="16" spans="1:6" s="1" customFormat="1" ht="16">
      <c r="A16" s="41" t="s">
        <v>62</v>
      </c>
      <c r="B16" s="38" t="s">
        <v>379</v>
      </c>
      <c r="C16" s="40">
        <v>0.54691130821496914</v>
      </c>
      <c r="D16" s="40">
        <v>0.72458801815377094</v>
      </c>
      <c r="E16" s="40">
        <v>0.63037777101331349</v>
      </c>
    </row>
    <row r="17" spans="1:6" s="1" customFormat="1" ht="16">
      <c r="A17" s="41" t="s">
        <v>63</v>
      </c>
      <c r="B17" s="38" t="s">
        <v>378</v>
      </c>
      <c r="C17" s="40">
        <v>-0.73339108360491612</v>
      </c>
      <c r="D17" s="40">
        <v>-0.57870182998574915</v>
      </c>
      <c r="E17" s="40">
        <v>-0.65748080887121196</v>
      </c>
      <c r="F17" s="24"/>
    </row>
    <row r="18" spans="1:6" s="1" customFormat="1" ht="16">
      <c r="A18" s="41" t="s">
        <v>1091</v>
      </c>
      <c r="B18" s="38" t="s">
        <v>411</v>
      </c>
      <c r="C18" s="40">
        <v>0.94721173448818063</v>
      </c>
      <c r="D18" s="40">
        <v>0.44136208531897697</v>
      </c>
      <c r="E18" s="40">
        <v>0.68718469209925526</v>
      </c>
      <c r="F18" s="24"/>
    </row>
    <row r="19" spans="1:6" s="1" customFormat="1" ht="16">
      <c r="A19" s="41" t="s">
        <v>96</v>
      </c>
      <c r="B19" s="38" t="s">
        <v>496</v>
      </c>
      <c r="C19" s="40">
        <v>0.77543883860934781</v>
      </c>
      <c r="D19" s="40">
        <v>0.70151007487544281</v>
      </c>
      <c r="E19" s="40">
        <v>0.78781401315990085</v>
      </c>
      <c r="F19" s="24"/>
    </row>
    <row r="20" spans="1:6" ht="16">
      <c r="A20" s="41" t="s">
        <v>1052</v>
      </c>
      <c r="B20" s="38" t="s">
        <v>514</v>
      </c>
      <c r="C20" s="40">
        <v>0.58567424099082077</v>
      </c>
      <c r="D20" s="40">
        <v>0.64943101947108883</v>
      </c>
      <c r="E20" s="40">
        <v>0.70481877902928747</v>
      </c>
    </row>
    <row r="21" spans="1:6" ht="16">
      <c r="A21" s="41" t="s">
        <v>1156</v>
      </c>
      <c r="B21" s="38" t="s">
        <v>497</v>
      </c>
      <c r="C21" s="40">
        <v>0.62276916095157853</v>
      </c>
      <c r="D21" s="40">
        <v>0.63237200900364443</v>
      </c>
      <c r="E21" s="40">
        <v>0.71196060796425675</v>
      </c>
    </row>
    <row r="22" spans="1:6" ht="16">
      <c r="A22" s="41" t="s">
        <v>1057</v>
      </c>
      <c r="B22" s="38" t="s">
        <v>506</v>
      </c>
      <c r="C22" s="40">
        <v>0.42960883670058908</v>
      </c>
      <c r="D22" s="40">
        <v>0.49872155044026956</v>
      </c>
      <c r="E22" s="40">
        <v>0.47428158613619692</v>
      </c>
    </row>
    <row r="23" spans="1:6" ht="16">
      <c r="A23" s="41" t="s">
        <v>1090</v>
      </c>
      <c r="B23" s="38" t="s">
        <v>491</v>
      </c>
      <c r="C23" s="40">
        <v>0.30355143255787842</v>
      </c>
      <c r="D23" s="40">
        <v>0.29849405987349964</v>
      </c>
      <c r="E23" s="40">
        <v>0.60087575474494848</v>
      </c>
    </row>
    <row r="24" spans="1:6" ht="16">
      <c r="A24" s="41" t="s">
        <v>1157</v>
      </c>
      <c r="B24" s="38" t="s">
        <v>490</v>
      </c>
      <c r="C24" s="40">
        <v>0.47230422751339324</v>
      </c>
      <c r="D24" s="40">
        <v>0.6256341533111931</v>
      </c>
      <c r="E24" s="40">
        <v>0.70629664627952138</v>
      </c>
    </row>
    <row r="25" spans="1:6" ht="17" thickBot="1">
      <c r="A25" s="32" t="s">
        <v>120</v>
      </c>
      <c r="B25" s="43" t="s">
        <v>468</v>
      </c>
      <c r="C25" s="42">
        <v>0.86438165048520399</v>
      </c>
      <c r="D25" s="42">
        <v>0.62066420771220998</v>
      </c>
      <c r="E25" s="42">
        <v>0.80031121751837342</v>
      </c>
    </row>
  </sheetData>
  <mergeCells count="7">
    <mergeCell ref="A14:B15"/>
    <mergeCell ref="A9:B10"/>
    <mergeCell ref="A1:E1"/>
    <mergeCell ref="A2:E2"/>
    <mergeCell ref="A3:B4"/>
    <mergeCell ref="A13:E13"/>
    <mergeCell ref="A8:E8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85407-7884-4750-9EB9-969C65B17200}">
  <sheetPr codeName="Sheet9"/>
  <dimension ref="A1:N15"/>
  <sheetViews>
    <sheetView zoomScaleNormal="100" workbookViewId="0">
      <selection sqref="A1:N1"/>
    </sheetView>
  </sheetViews>
  <sheetFormatPr baseColWidth="10" defaultColWidth="8.83203125" defaultRowHeight="15"/>
  <cols>
    <col min="1" max="14" width="15.5" customWidth="1"/>
  </cols>
  <sheetData>
    <row r="1" spans="1:14" ht="18" customHeight="1" thickBot="1">
      <c r="A1" s="58" t="s">
        <v>1167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</row>
    <row r="2" spans="1:14" ht="18" customHeight="1">
      <c r="A2" s="69" t="s">
        <v>1143</v>
      </c>
      <c r="B2" s="69"/>
      <c r="C2" s="47" t="s">
        <v>1144</v>
      </c>
      <c r="D2" s="47" t="s">
        <v>1147</v>
      </c>
      <c r="E2" s="47" t="s">
        <v>63</v>
      </c>
      <c r="F2" s="47" t="s">
        <v>1091</v>
      </c>
      <c r="G2" s="47" t="s">
        <v>1189</v>
      </c>
      <c r="H2" s="47" t="s">
        <v>1156</v>
      </c>
      <c r="I2" s="47" t="s">
        <v>1190</v>
      </c>
      <c r="J2" s="47" t="s">
        <v>1191</v>
      </c>
      <c r="K2" s="47" t="s">
        <v>120</v>
      </c>
      <c r="L2" s="47" t="s">
        <v>777</v>
      </c>
      <c r="M2" s="47" t="s">
        <v>1145</v>
      </c>
      <c r="N2" s="47" t="s">
        <v>1150</v>
      </c>
    </row>
    <row r="3" spans="1:14" ht="18" customHeight="1">
      <c r="A3" s="70"/>
      <c r="B3" s="70"/>
      <c r="C3" s="48" t="s">
        <v>520</v>
      </c>
      <c r="D3" s="48" t="s">
        <v>404</v>
      </c>
      <c r="E3" s="48" t="s">
        <v>378</v>
      </c>
      <c r="F3" s="48" t="s">
        <v>411</v>
      </c>
      <c r="G3" s="48" t="s">
        <v>379</v>
      </c>
      <c r="H3" s="48" t="s">
        <v>497</v>
      </c>
      <c r="I3" s="48" t="s">
        <v>490</v>
      </c>
      <c r="J3" s="48" t="s">
        <v>496</v>
      </c>
      <c r="K3" s="48" t="s">
        <v>468</v>
      </c>
      <c r="L3" s="48" t="s">
        <v>1160</v>
      </c>
      <c r="M3" s="48" t="s">
        <v>1160</v>
      </c>
      <c r="N3" s="48" t="s">
        <v>1160</v>
      </c>
    </row>
    <row r="4" spans="1:14" ht="36" customHeight="1">
      <c r="A4" s="41" t="s">
        <v>1144</v>
      </c>
      <c r="B4" s="39" t="s">
        <v>520</v>
      </c>
      <c r="C4" s="45">
        <v>0.99999999999999978</v>
      </c>
      <c r="D4" s="45">
        <v>-0.49209819538528127</v>
      </c>
      <c r="E4" s="45">
        <v>-0.59683307122105356</v>
      </c>
      <c r="F4" s="45">
        <v>0.59924117050492842</v>
      </c>
      <c r="G4" s="45">
        <v>0.59854487806039602</v>
      </c>
      <c r="H4" s="45">
        <v>0.52617711562351543</v>
      </c>
      <c r="I4" s="45">
        <v>0.56867500124660353</v>
      </c>
      <c r="J4" s="45">
        <v>0.68252195031294149</v>
      </c>
      <c r="K4" s="45">
        <v>0.70663059305844389</v>
      </c>
      <c r="L4" s="45">
        <v>-0.87185203750277096</v>
      </c>
      <c r="M4" s="45">
        <v>-0.89025967562796582</v>
      </c>
      <c r="N4" s="45">
        <v>-0.69655083628252978</v>
      </c>
    </row>
    <row r="5" spans="1:14" ht="36" customHeight="1">
      <c r="A5" s="41" t="s">
        <v>1147</v>
      </c>
      <c r="B5" s="39" t="s">
        <v>404</v>
      </c>
      <c r="C5" s="45">
        <v>-0.49209819538528127</v>
      </c>
      <c r="D5" s="45">
        <v>1.0000000000000002</v>
      </c>
      <c r="E5" s="45">
        <v>0.82338317864742883</v>
      </c>
      <c r="F5" s="45">
        <v>-0.6659628208749806</v>
      </c>
      <c r="G5" s="45">
        <v>-0.33476583499248347</v>
      </c>
      <c r="H5" s="45">
        <v>-0.55335283015240033</v>
      </c>
      <c r="I5" s="45">
        <v>-0.52282062232624305</v>
      </c>
      <c r="J5" s="45">
        <v>-0.62121803201151904</v>
      </c>
      <c r="K5" s="45">
        <v>-0.72476211050883887</v>
      </c>
      <c r="L5" s="45">
        <v>0.4584986451662994</v>
      </c>
      <c r="M5" s="45">
        <v>0.59388662515696111</v>
      </c>
      <c r="N5" s="45">
        <v>0.9004666858000886</v>
      </c>
    </row>
    <row r="6" spans="1:14" ht="36" customHeight="1">
      <c r="A6" s="41" t="s">
        <v>63</v>
      </c>
      <c r="B6" s="39" t="s">
        <v>1192</v>
      </c>
      <c r="C6" s="45">
        <v>-0.59683307122105356</v>
      </c>
      <c r="D6" s="45">
        <v>0.82338317864742883</v>
      </c>
      <c r="E6" s="45">
        <v>1</v>
      </c>
      <c r="F6" s="45">
        <v>-0.68876369406738291</v>
      </c>
      <c r="G6" s="45">
        <v>-0.4454870519980792</v>
      </c>
      <c r="H6" s="45">
        <v>-0.62258539774246635</v>
      </c>
      <c r="I6" s="45">
        <v>-0.61601486069814626</v>
      </c>
      <c r="J6" s="45">
        <v>-0.76592438778430549</v>
      </c>
      <c r="K6" s="45">
        <v>-0.81752002433299886</v>
      </c>
      <c r="L6" s="45">
        <v>0.59188883626282929</v>
      </c>
      <c r="M6" s="45">
        <v>0.70566549989609806</v>
      </c>
      <c r="N6" s="45">
        <v>0.81776964087140058</v>
      </c>
    </row>
    <row r="7" spans="1:14" ht="36" customHeight="1">
      <c r="A7" s="41" t="s">
        <v>1091</v>
      </c>
      <c r="B7" s="39" t="s">
        <v>411</v>
      </c>
      <c r="C7" s="45">
        <v>0.59924117050492842</v>
      </c>
      <c r="D7" s="45">
        <v>-0.6659628208749806</v>
      </c>
      <c r="E7" s="45">
        <v>-0.68876369406738291</v>
      </c>
      <c r="F7" s="45">
        <v>1</v>
      </c>
      <c r="G7" s="45">
        <v>0.58654977922284168</v>
      </c>
      <c r="H7" s="45">
        <v>0.68289401459585464</v>
      </c>
      <c r="I7" s="45">
        <v>0.52629218599569549</v>
      </c>
      <c r="J7" s="45">
        <v>0.80951509437581304</v>
      </c>
      <c r="K7" s="45">
        <v>0.87572264348681661</v>
      </c>
      <c r="L7" s="45">
        <v>-0.64608396080342156</v>
      </c>
      <c r="M7" s="45">
        <v>-0.77590559424789662</v>
      </c>
      <c r="N7" s="45">
        <v>-0.64091890469433288</v>
      </c>
    </row>
    <row r="8" spans="1:14" ht="36" customHeight="1">
      <c r="A8" s="41" t="s">
        <v>1189</v>
      </c>
      <c r="B8" s="39" t="s">
        <v>379</v>
      </c>
      <c r="C8" s="45">
        <v>0.59854487806039602</v>
      </c>
      <c r="D8" s="45">
        <v>-0.33476583499248347</v>
      </c>
      <c r="E8" s="45">
        <v>-0.4454870519980792</v>
      </c>
      <c r="F8" s="45">
        <v>0.58654977922284168</v>
      </c>
      <c r="G8" s="45">
        <v>1.0000000000000002</v>
      </c>
      <c r="H8" s="45">
        <v>0.79112299194426916</v>
      </c>
      <c r="I8" s="45">
        <v>0.75059337367717816</v>
      </c>
      <c r="J8" s="45">
        <v>0.83507188657534925</v>
      </c>
      <c r="K8" s="45">
        <v>0.73791720209214562</v>
      </c>
      <c r="L8" s="45">
        <v>-0.64651425142060359</v>
      </c>
      <c r="M8" s="45">
        <v>-0.64231652933901306</v>
      </c>
      <c r="N8" s="45">
        <v>-0.52838415497664304</v>
      </c>
    </row>
    <row r="9" spans="1:14" ht="36" customHeight="1">
      <c r="A9" s="41" t="s">
        <v>1156</v>
      </c>
      <c r="B9" s="39" t="s">
        <v>497</v>
      </c>
      <c r="C9" s="45">
        <v>0.52617711562351543</v>
      </c>
      <c r="D9" s="45">
        <v>-0.55335283015240033</v>
      </c>
      <c r="E9" s="45">
        <v>-0.62258539774246635</v>
      </c>
      <c r="F9" s="45">
        <v>0.68289401459585464</v>
      </c>
      <c r="G9" s="45">
        <v>0.79112299194426916</v>
      </c>
      <c r="H9" s="45">
        <v>1</v>
      </c>
      <c r="I9" s="45">
        <v>0.9381231636100853</v>
      </c>
      <c r="J9" s="45">
        <v>0.87450248111384243</v>
      </c>
      <c r="K9" s="45">
        <v>0.84679035784910306</v>
      </c>
      <c r="L9" s="45">
        <v>-0.5435396927852022</v>
      </c>
      <c r="M9" s="45">
        <v>-0.62487188201022381</v>
      </c>
      <c r="N9" s="45">
        <v>-0.60289389019983708</v>
      </c>
    </row>
    <row r="10" spans="1:14" ht="36" customHeight="1">
      <c r="A10" s="41" t="s">
        <v>1190</v>
      </c>
      <c r="B10" s="39" t="s">
        <v>490</v>
      </c>
      <c r="C10" s="45">
        <v>0.56867500124660353</v>
      </c>
      <c r="D10" s="45">
        <v>-0.52282062232624305</v>
      </c>
      <c r="E10" s="45">
        <v>-0.61601486069814626</v>
      </c>
      <c r="F10" s="45">
        <v>0.52629218599569549</v>
      </c>
      <c r="G10" s="45">
        <v>0.75059337367717816</v>
      </c>
      <c r="H10" s="45">
        <v>0.9381231636100853</v>
      </c>
      <c r="I10" s="45">
        <v>0.99999999999999989</v>
      </c>
      <c r="J10" s="45">
        <v>0.85787520295204212</v>
      </c>
      <c r="K10" s="45">
        <v>0.79801177164983528</v>
      </c>
      <c r="L10" s="45">
        <v>-0.47949320364038994</v>
      </c>
      <c r="M10" s="45">
        <v>-0.56804805594602559</v>
      </c>
      <c r="N10" s="45">
        <v>-0.58545281624775081</v>
      </c>
    </row>
    <row r="11" spans="1:14" ht="36" customHeight="1">
      <c r="A11" s="41" t="s">
        <v>1191</v>
      </c>
      <c r="B11" s="39" t="s">
        <v>496</v>
      </c>
      <c r="C11" s="45">
        <v>0.68252195031294149</v>
      </c>
      <c r="D11" s="45">
        <v>-0.62121803201151904</v>
      </c>
      <c r="E11" s="45">
        <v>-0.76592438778430549</v>
      </c>
      <c r="F11" s="45">
        <v>0.80951509437581304</v>
      </c>
      <c r="G11" s="45">
        <v>0.83507188657534925</v>
      </c>
      <c r="H11" s="45">
        <v>0.87450248111384243</v>
      </c>
      <c r="I11" s="45">
        <v>0.85787520295204212</v>
      </c>
      <c r="J11" s="45">
        <v>1.0000000000000002</v>
      </c>
      <c r="K11" s="45">
        <v>0.93564037611734574</v>
      </c>
      <c r="L11" s="45">
        <v>-0.6784915494998115</v>
      </c>
      <c r="M11" s="45">
        <v>-0.7794746321845456</v>
      </c>
      <c r="N11" s="45">
        <v>-0.70543155080274667</v>
      </c>
    </row>
    <row r="12" spans="1:14" ht="36" customHeight="1">
      <c r="A12" s="41" t="s">
        <v>120</v>
      </c>
      <c r="B12" s="39" t="s">
        <v>468</v>
      </c>
      <c r="C12" s="45">
        <v>0.70663059305844389</v>
      </c>
      <c r="D12" s="45">
        <v>-0.72476211050883887</v>
      </c>
      <c r="E12" s="45">
        <v>-0.81752002433299886</v>
      </c>
      <c r="F12" s="45">
        <v>0.87572264348681661</v>
      </c>
      <c r="G12" s="45">
        <v>0.73791720209214562</v>
      </c>
      <c r="H12" s="45">
        <v>0.84679035784910306</v>
      </c>
      <c r="I12" s="45">
        <v>0.79801177164983528</v>
      </c>
      <c r="J12" s="45">
        <v>0.93564037611734574</v>
      </c>
      <c r="K12" s="45">
        <v>1</v>
      </c>
      <c r="L12" s="45">
        <v>-0.68380756660048314</v>
      </c>
      <c r="M12" s="45">
        <v>-0.80361511017632259</v>
      </c>
      <c r="N12" s="45">
        <v>-0.75551315741460501</v>
      </c>
    </row>
    <row r="13" spans="1:14" ht="36" customHeight="1">
      <c r="A13" s="41" t="s">
        <v>777</v>
      </c>
      <c r="B13" s="39" t="s">
        <v>1160</v>
      </c>
      <c r="C13" s="45">
        <v>-0.87185203750277096</v>
      </c>
      <c r="D13" s="45">
        <v>0.4584986451662994</v>
      </c>
      <c r="E13" s="45">
        <v>0.59188883626282929</v>
      </c>
      <c r="F13" s="45">
        <v>-0.64608396080342156</v>
      </c>
      <c r="G13" s="45">
        <v>-0.64651425142060359</v>
      </c>
      <c r="H13" s="45">
        <v>-0.5435396927852022</v>
      </c>
      <c r="I13" s="45">
        <v>-0.47949320364038994</v>
      </c>
      <c r="J13" s="45">
        <v>-0.6784915494998115</v>
      </c>
      <c r="K13" s="45">
        <v>-0.68380756660048314</v>
      </c>
      <c r="L13" s="45">
        <v>0.99999999999999989</v>
      </c>
      <c r="M13" s="45">
        <v>0.94742714758139757</v>
      </c>
      <c r="N13" s="45">
        <v>0.68191750889864422</v>
      </c>
    </row>
    <row r="14" spans="1:14" ht="36" customHeight="1">
      <c r="A14" s="41" t="s">
        <v>1145</v>
      </c>
      <c r="B14" s="39" t="s">
        <v>1160</v>
      </c>
      <c r="C14" s="45">
        <v>-0.89025967562796582</v>
      </c>
      <c r="D14" s="45">
        <v>0.59388662515696111</v>
      </c>
      <c r="E14" s="45">
        <v>0.70566549989609806</v>
      </c>
      <c r="F14" s="45">
        <v>-0.77590559424789662</v>
      </c>
      <c r="G14" s="45">
        <v>-0.64231652933901306</v>
      </c>
      <c r="H14" s="45">
        <v>-0.62487188201022381</v>
      </c>
      <c r="I14" s="45">
        <v>-0.56804805594602559</v>
      </c>
      <c r="J14" s="45">
        <v>-0.7794746321845456</v>
      </c>
      <c r="K14" s="45">
        <v>-0.80361511017632259</v>
      </c>
      <c r="L14" s="45">
        <v>0.94742714758139757</v>
      </c>
      <c r="M14" s="45">
        <v>1</v>
      </c>
      <c r="N14" s="45">
        <v>0.75373161260785737</v>
      </c>
    </row>
    <row r="15" spans="1:14" ht="36" customHeight="1" thickBot="1">
      <c r="A15" s="32" t="s">
        <v>1150</v>
      </c>
      <c r="B15" s="44" t="s">
        <v>1160</v>
      </c>
      <c r="C15" s="46">
        <v>-0.69655083628252978</v>
      </c>
      <c r="D15" s="46">
        <v>0.9004666858000886</v>
      </c>
      <c r="E15" s="46">
        <v>0.81776964087140058</v>
      </c>
      <c r="F15" s="46">
        <v>-0.64091890469433288</v>
      </c>
      <c r="G15" s="46">
        <v>-0.52838415497664304</v>
      </c>
      <c r="H15" s="46">
        <v>-0.60289389019983708</v>
      </c>
      <c r="I15" s="46">
        <v>-0.58545281624775081</v>
      </c>
      <c r="J15" s="46">
        <v>-0.70543155080274667</v>
      </c>
      <c r="K15" s="46">
        <v>-0.75551315741460501</v>
      </c>
      <c r="L15" s="46">
        <v>0.68191750889864422</v>
      </c>
      <c r="M15" s="46">
        <v>0.75373161260785737</v>
      </c>
      <c r="N15" s="46">
        <v>1.0000000000000002</v>
      </c>
    </row>
  </sheetData>
  <mergeCells count="2">
    <mergeCell ref="A2:B3"/>
    <mergeCell ref="A1:N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Microsoft Office User</cp:lastModifiedBy>
  <dcterms:created xsi:type="dcterms:W3CDTF">2015-06-05T18:19:34Z</dcterms:created>
  <dcterms:modified xsi:type="dcterms:W3CDTF">2023-01-18T12:32:57Z</dcterms:modified>
</cp:coreProperties>
</file>